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trunnasch/Dropbox/Manuscripts/EWT opt MS/Revised/EWT paper supplementals/"/>
    </mc:Choice>
  </mc:AlternateContent>
  <xr:revisionPtr revIDLastSave="0" documentId="13_ncr:1_{99DDF146-E45F-B545-8C81-01969AB77075}" xr6:coauthVersionLast="43" xr6:coauthVersionMax="43" xr10:uidLastSave="{00000000-0000-0000-0000-000000000000}"/>
  <bookViews>
    <workbookView xWindow="7860" yWindow="2800" windowWidth="32760" windowHeight="20920" xr2:uid="{00000000-000D-0000-FFFF-FFFF00000000}"/>
  </bookViews>
  <sheets>
    <sheet name="Raw data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27" i="2" l="1"/>
  <c r="L27" i="2"/>
  <c r="D27" i="2"/>
  <c r="T26" i="2"/>
  <c r="L26" i="2"/>
  <c r="D26" i="2"/>
  <c r="T25" i="2"/>
  <c r="L25" i="2"/>
  <c r="D25" i="2"/>
  <c r="T24" i="2"/>
  <c r="L24" i="2"/>
  <c r="D24" i="2"/>
  <c r="T23" i="2"/>
  <c r="L23" i="2"/>
  <c r="D23" i="2"/>
  <c r="T22" i="2"/>
  <c r="L22" i="2"/>
  <c r="D22" i="2"/>
  <c r="S21" i="2"/>
  <c r="R21" i="2"/>
  <c r="Q21" i="2"/>
  <c r="P21" i="2"/>
  <c r="O21" i="2"/>
  <c r="N21" i="2"/>
  <c r="K21" i="2"/>
  <c r="J21" i="2"/>
  <c r="I21" i="2"/>
  <c r="H21" i="2"/>
  <c r="G21" i="2"/>
  <c r="F21" i="2"/>
  <c r="C21" i="2"/>
  <c r="T20" i="2"/>
  <c r="L20" i="2"/>
  <c r="D20" i="2"/>
  <c r="T19" i="2"/>
  <c r="L19" i="2"/>
  <c r="D19" i="2"/>
  <c r="T18" i="2"/>
  <c r="T21" i="2"/>
  <c r="L18" i="2"/>
  <c r="D18" i="2"/>
  <c r="T17" i="2"/>
  <c r="L17" i="2"/>
  <c r="D17" i="2"/>
  <c r="T16" i="2"/>
  <c r="L16" i="2"/>
  <c r="D16" i="2"/>
  <c r="D21" i="2"/>
  <c r="T15" i="2"/>
  <c r="L15" i="2"/>
  <c r="L21" i="2"/>
  <c r="D15" i="2"/>
  <c r="S14" i="2"/>
  <c r="R14" i="2"/>
  <c r="Q14" i="2"/>
  <c r="P14" i="2"/>
  <c r="O14" i="2"/>
  <c r="N14" i="2"/>
  <c r="M14" i="2"/>
  <c r="K14" i="2"/>
  <c r="J14" i="2"/>
  <c r="I14" i="2"/>
  <c r="H14" i="2"/>
  <c r="G14" i="2"/>
  <c r="F14" i="2"/>
  <c r="C14" i="2"/>
  <c r="T13" i="2"/>
  <c r="L13" i="2"/>
  <c r="D13" i="2"/>
  <c r="T12" i="2"/>
  <c r="L12" i="2"/>
  <c r="D12" i="2"/>
  <c r="T11" i="2"/>
  <c r="L11" i="2"/>
  <c r="D11" i="2"/>
  <c r="D14" i="2"/>
  <c r="T10" i="2"/>
  <c r="L10" i="2"/>
  <c r="D10" i="2"/>
  <c r="T9" i="2"/>
  <c r="T14" i="2"/>
  <c r="L9" i="2"/>
  <c r="D9" i="2"/>
  <c r="T8" i="2"/>
  <c r="L8" i="2"/>
  <c r="L14" i="2"/>
  <c r="D8" i="2"/>
  <c r="S7" i="2"/>
  <c r="R7" i="2"/>
  <c r="Q7" i="2"/>
  <c r="P7" i="2"/>
  <c r="O7" i="2"/>
  <c r="N7" i="2"/>
  <c r="M7" i="2"/>
  <c r="K7" i="2"/>
  <c r="J7" i="2"/>
  <c r="I7" i="2"/>
  <c r="H7" i="2"/>
  <c r="G7" i="2"/>
  <c r="F7" i="2"/>
  <c r="C7" i="2"/>
  <c r="T6" i="2"/>
  <c r="L6" i="2"/>
  <c r="D6" i="2"/>
  <c r="T5" i="2"/>
  <c r="L5" i="2"/>
  <c r="D5" i="2"/>
  <c r="T4" i="2"/>
  <c r="L4" i="2"/>
  <c r="D4" i="2"/>
  <c r="T3" i="2"/>
  <c r="L3" i="2"/>
  <c r="D3" i="2"/>
  <c r="T2" i="2"/>
  <c r="L2" i="2"/>
  <c r="D2" i="2"/>
  <c r="T1" i="2"/>
  <c r="T7" i="2"/>
  <c r="L1" i="2"/>
  <c r="L7" i="2"/>
  <c r="D1" i="2"/>
  <c r="B199" i="1"/>
  <c r="C199" i="1"/>
  <c r="D199" i="1"/>
  <c r="E199" i="1"/>
  <c r="F199" i="1"/>
  <c r="G199" i="1"/>
  <c r="D7" i="2"/>
</calcChain>
</file>

<file path=xl/sharedStrings.xml><?xml version="1.0" encoding="utf-8"?>
<sst xmlns="http://schemas.openxmlformats.org/spreadsheetml/2006/main" count="232" uniqueCount="14">
  <si>
    <t>Trap 1</t>
  </si>
  <si>
    <t>Trap 2</t>
  </si>
  <si>
    <t>Trap 3</t>
  </si>
  <si>
    <t>HLC</t>
  </si>
  <si>
    <t>Total</t>
  </si>
  <si>
    <t>.</t>
  </si>
  <si>
    <t>External HLC</t>
  </si>
  <si>
    <t>Trap 4</t>
  </si>
  <si>
    <t>Trap 5</t>
  </si>
  <si>
    <t>Gonycogo</t>
  </si>
  <si>
    <t>Lamniatoo</t>
  </si>
  <si>
    <t>Date</t>
  </si>
  <si>
    <t>Tomato Field</t>
  </si>
  <si>
    <t>Soya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6">
    <border>
      <left/>
      <right/>
      <top/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slantDashDot">
        <color indexed="64"/>
      </left>
      <right style="slantDashDot">
        <color indexed="64"/>
      </right>
      <top style="slantDashDot">
        <color indexed="64"/>
      </top>
      <bottom style="slantDashDot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/>
      <right/>
      <top/>
      <bottom style="slantDashDot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2" fillId="2" borderId="4" xfId="0" applyFont="1" applyFill="1" applyBorder="1"/>
    <xf numFmtId="14" fontId="0" fillId="0" borderId="5" xfId="0" applyNumberFormat="1" applyBorder="1"/>
    <xf numFmtId="14" fontId="0" fillId="0" borderId="6" xfId="0" applyNumberFormat="1" applyBorder="1"/>
    <xf numFmtId="14" fontId="0" fillId="0" borderId="7" xfId="0" applyNumberFormat="1" applyBorder="1"/>
    <xf numFmtId="14" fontId="1" fillId="3" borderId="8" xfId="0" applyNumberFormat="1" applyFont="1" applyFill="1" applyBorder="1"/>
    <xf numFmtId="0" fontId="0" fillId="0" borderId="0" xfId="0" applyFill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11" xfId="0" applyFill="1" applyBorder="1"/>
    <xf numFmtId="0" fontId="0" fillId="4" borderId="12" xfId="0" applyFill="1" applyBorder="1"/>
    <xf numFmtId="0" fontId="0" fillId="4" borderId="3" xfId="0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1" xfId="0" applyFill="1" applyBorder="1"/>
    <xf numFmtId="0" fontId="0" fillId="5" borderId="10" xfId="0" applyFill="1" applyBorder="1"/>
    <xf numFmtId="0" fontId="0" fillId="5" borderId="12" xfId="0" applyFill="1" applyBorder="1"/>
    <xf numFmtId="0" fontId="0" fillId="5" borderId="14" xfId="0" applyFill="1" applyBorder="1"/>
    <xf numFmtId="14" fontId="1" fillId="6" borderId="8" xfId="0" applyNumberFormat="1" applyFont="1" applyFill="1" applyBorder="1"/>
    <xf numFmtId="0" fontId="0" fillId="7" borderId="15" xfId="0" applyFill="1" applyBorder="1"/>
    <xf numFmtId="0" fontId="0" fillId="7" borderId="16" xfId="0" applyFill="1" applyBorder="1"/>
    <xf numFmtId="0" fontId="0" fillId="7" borderId="17" xfId="0" applyFill="1" applyBorder="1"/>
    <xf numFmtId="0" fontId="0" fillId="0" borderId="1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1" fillId="6" borderId="19" xfId="0" applyFont="1" applyFill="1" applyBorder="1"/>
    <xf numFmtId="0" fontId="1" fillId="6" borderId="20" xfId="0" applyFont="1" applyFill="1" applyBorder="1"/>
    <xf numFmtId="164" fontId="0" fillId="0" borderId="0" xfId="0" applyNumberFormat="1" applyFill="1"/>
    <xf numFmtId="0" fontId="0" fillId="0" borderId="21" xfId="0" applyFill="1" applyBorder="1"/>
    <xf numFmtId="164" fontId="0" fillId="0" borderId="21" xfId="0" applyNumberFormat="1" applyFill="1" applyBorder="1"/>
    <xf numFmtId="164" fontId="1" fillId="0" borderId="21" xfId="0" applyNumberFormat="1" applyFont="1" applyFill="1" applyBorder="1"/>
    <xf numFmtId="14" fontId="0" fillId="0" borderId="21" xfId="0" applyNumberFormat="1" applyFill="1" applyBorder="1"/>
    <xf numFmtId="164" fontId="3" fillId="0" borderId="21" xfId="0" applyNumberFormat="1" applyFont="1" applyFill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2" fillId="2" borderId="22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2" fillId="2" borderId="24" xfId="0" applyFont="1" applyFill="1" applyBorder="1" applyAlignment="1">
      <alignment horizontal="center" vertical="center" wrapText="1"/>
    </xf>
    <xf numFmtId="0" fontId="0" fillId="0" borderId="2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16"/>
  <sheetViews>
    <sheetView tabSelected="1" zoomScale="75" zoomScaleNormal="75" workbookViewId="0">
      <selection activeCell="X37" sqref="X37"/>
    </sheetView>
  </sheetViews>
  <sheetFormatPr baseColWidth="10" defaultColWidth="8.83203125" defaultRowHeight="15" x14ac:dyDescent="0.2"/>
  <cols>
    <col min="1" max="1" width="12.6640625" style="35" customWidth="1"/>
    <col min="2" max="2" width="9" style="9" customWidth="1"/>
    <col min="3" max="3" width="7.5" style="9" customWidth="1"/>
    <col min="4" max="4" width="9.1640625" style="9" bestFit="1" customWidth="1"/>
    <col min="5" max="5" width="7.5" style="9" customWidth="1"/>
    <col min="6" max="6" width="9.33203125" style="9" customWidth="1"/>
    <col min="7" max="8" width="7.5" style="9" customWidth="1"/>
    <col min="9" max="10" width="9.1640625" style="9" bestFit="1" customWidth="1"/>
    <col min="11" max="11" width="9" style="9" customWidth="1"/>
    <col min="12" max="13" width="7.5" style="9" customWidth="1"/>
    <col min="14" max="14" width="10.5" style="9" customWidth="1"/>
    <col min="15" max="16" width="7.5" style="9" customWidth="1"/>
    <col min="17" max="17" width="8.6640625" style="9" customWidth="1"/>
    <col min="18" max="18" width="7.5" style="9" customWidth="1"/>
    <col min="19" max="19" width="9" style="9" customWidth="1"/>
    <col min="20" max="21" width="7.5" style="9" customWidth="1"/>
    <col min="22" max="23" width="10" style="9" customWidth="1"/>
    <col min="24" max="26" width="7.5" style="9" customWidth="1"/>
    <col min="27" max="27" width="13" style="9" customWidth="1"/>
    <col min="28" max="16384" width="8.83203125" style="9"/>
  </cols>
  <sheetData>
    <row r="1" spans="1:27" ht="17" thickBot="1" x14ac:dyDescent="0.25">
      <c r="A1" s="40" t="s">
        <v>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2" t="s">
        <v>10</v>
      </c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</row>
    <row r="2" spans="1:27" ht="16" thickBot="1" x14ac:dyDescent="0.25">
      <c r="A2" s="37"/>
      <c r="B2" s="43" t="s">
        <v>12</v>
      </c>
      <c r="C2" s="44"/>
      <c r="D2" s="44"/>
      <c r="E2" s="44"/>
      <c r="F2" s="44"/>
      <c r="G2" s="44"/>
      <c r="H2" s="43" t="s">
        <v>13</v>
      </c>
      <c r="I2" s="44"/>
      <c r="J2" s="44"/>
      <c r="K2" s="44"/>
      <c r="L2" s="44"/>
      <c r="M2" s="44"/>
      <c r="N2" s="36"/>
      <c r="O2" s="43" t="s">
        <v>12</v>
      </c>
      <c r="P2" s="45"/>
      <c r="Q2" s="45"/>
      <c r="R2" s="45"/>
      <c r="S2" s="45"/>
      <c r="T2" s="45"/>
      <c r="U2" s="43" t="s">
        <v>13</v>
      </c>
      <c r="V2" s="45"/>
      <c r="W2" s="45"/>
      <c r="X2" s="45"/>
      <c r="Y2" s="45"/>
      <c r="Z2" s="45"/>
      <c r="AA2" s="36"/>
    </row>
    <row r="3" spans="1:27" ht="25.5" customHeight="1" thickBot="1" x14ac:dyDescent="0.25">
      <c r="A3" s="38" t="s">
        <v>11</v>
      </c>
      <c r="B3" s="36" t="s">
        <v>0</v>
      </c>
      <c r="C3" s="36" t="s">
        <v>1</v>
      </c>
      <c r="D3" s="36" t="s">
        <v>2</v>
      </c>
      <c r="E3" s="36" t="s">
        <v>7</v>
      </c>
      <c r="F3" s="36" t="s">
        <v>8</v>
      </c>
      <c r="G3" s="36" t="s">
        <v>3</v>
      </c>
      <c r="H3" s="36" t="s">
        <v>0</v>
      </c>
      <c r="I3" s="36" t="s">
        <v>1</v>
      </c>
      <c r="J3" s="36" t="s">
        <v>2</v>
      </c>
      <c r="K3" s="36" t="s">
        <v>7</v>
      </c>
      <c r="L3" s="36" t="s">
        <v>8</v>
      </c>
      <c r="M3" s="36" t="s">
        <v>3</v>
      </c>
      <c r="N3" s="36" t="s">
        <v>6</v>
      </c>
      <c r="O3" s="36" t="s">
        <v>0</v>
      </c>
      <c r="P3" s="36" t="s">
        <v>1</v>
      </c>
      <c r="Q3" s="36" t="s">
        <v>2</v>
      </c>
      <c r="R3" s="36" t="s">
        <v>7</v>
      </c>
      <c r="S3" s="36" t="s">
        <v>8</v>
      </c>
      <c r="T3" s="36" t="s">
        <v>3</v>
      </c>
      <c r="U3" s="36" t="s">
        <v>0</v>
      </c>
      <c r="V3" s="36" t="s">
        <v>1</v>
      </c>
      <c r="W3" s="36" t="s">
        <v>2</v>
      </c>
      <c r="X3" s="36" t="s">
        <v>7</v>
      </c>
      <c r="Y3" s="36" t="s">
        <v>8</v>
      </c>
      <c r="Z3" s="36" t="s">
        <v>3</v>
      </c>
      <c r="AA3" s="36" t="s">
        <v>6</v>
      </c>
    </row>
    <row r="4" spans="1:27" ht="20" customHeight="1" thickBot="1" x14ac:dyDescent="0.25">
      <c r="A4" s="39">
        <v>43234</v>
      </c>
      <c r="B4" s="36">
        <v>195</v>
      </c>
      <c r="C4" s="36">
        <v>334</v>
      </c>
      <c r="D4" s="36">
        <v>212</v>
      </c>
      <c r="E4" s="36">
        <v>777</v>
      </c>
      <c r="F4" s="36">
        <v>440</v>
      </c>
      <c r="G4" s="36">
        <v>52</v>
      </c>
      <c r="H4" s="36"/>
      <c r="I4" s="36"/>
      <c r="J4" s="36"/>
      <c r="K4" s="36"/>
      <c r="L4" s="36"/>
      <c r="M4" s="36"/>
      <c r="N4" s="36">
        <v>164</v>
      </c>
      <c r="O4" s="36"/>
      <c r="P4" s="36"/>
      <c r="Q4" s="36"/>
      <c r="R4" s="36"/>
      <c r="S4" s="36"/>
      <c r="T4" s="36">
        <v>190</v>
      </c>
      <c r="U4" s="36"/>
      <c r="V4" s="36"/>
      <c r="W4" s="36"/>
      <c r="X4" s="36"/>
      <c r="Y4" s="36"/>
      <c r="Z4" s="36"/>
      <c r="AA4" s="36">
        <v>114</v>
      </c>
    </row>
    <row r="5" spans="1:27" ht="20" customHeight="1" thickBot="1" x14ac:dyDescent="0.25">
      <c r="A5" s="39">
        <v>43235</v>
      </c>
      <c r="B5" s="36"/>
      <c r="C5" s="36"/>
      <c r="D5" s="36"/>
      <c r="E5" s="36"/>
      <c r="F5" s="36"/>
      <c r="G5" s="36"/>
      <c r="H5" s="36">
        <v>315</v>
      </c>
      <c r="I5" s="36">
        <v>215</v>
      </c>
      <c r="J5" s="36">
        <v>385</v>
      </c>
      <c r="K5" s="36">
        <v>467</v>
      </c>
      <c r="L5" s="36">
        <v>398</v>
      </c>
      <c r="M5" s="36">
        <v>31</v>
      </c>
      <c r="N5" s="36">
        <v>128</v>
      </c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>
        <v>139</v>
      </c>
      <c r="AA5" s="36">
        <v>90</v>
      </c>
    </row>
    <row r="6" spans="1:27" ht="20" customHeight="1" thickBot="1" x14ac:dyDescent="0.25">
      <c r="A6" s="39">
        <v>43236</v>
      </c>
      <c r="B6" s="36">
        <v>378</v>
      </c>
      <c r="C6" s="36">
        <v>163</v>
      </c>
      <c r="D6" s="36">
        <v>162</v>
      </c>
      <c r="E6" s="36">
        <v>405</v>
      </c>
      <c r="F6" s="36">
        <v>200</v>
      </c>
      <c r="G6" s="36">
        <v>43</v>
      </c>
      <c r="H6" s="36"/>
      <c r="I6" s="36"/>
      <c r="J6" s="36"/>
      <c r="K6" s="36"/>
      <c r="L6" s="36"/>
      <c r="M6" s="36"/>
      <c r="N6" s="36">
        <v>137</v>
      </c>
      <c r="O6" s="36"/>
      <c r="P6" s="36"/>
      <c r="Q6" s="36"/>
      <c r="R6" s="36"/>
      <c r="S6" s="36"/>
      <c r="T6" s="36">
        <v>242</v>
      </c>
      <c r="U6" s="36"/>
      <c r="V6" s="36"/>
      <c r="W6" s="36"/>
      <c r="X6" s="36"/>
      <c r="Y6" s="36"/>
      <c r="Z6" s="36"/>
      <c r="AA6" s="36">
        <v>87</v>
      </c>
    </row>
    <row r="7" spans="1:27" ht="20" customHeight="1" thickBot="1" x14ac:dyDescent="0.25">
      <c r="A7" s="39">
        <v>43237</v>
      </c>
      <c r="B7" s="36"/>
      <c r="C7" s="36"/>
      <c r="D7" s="36"/>
      <c r="E7" s="36"/>
      <c r="F7" s="36"/>
      <c r="G7" s="36"/>
      <c r="H7" s="36">
        <v>100</v>
      </c>
      <c r="I7" s="36">
        <v>300</v>
      </c>
      <c r="J7" s="36">
        <v>5000</v>
      </c>
      <c r="K7" s="36">
        <v>150</v>
      </c>
      <c r="L7" s="36">
        <v>341</v>
      </c>
      <c r="M7" s="36">
        <v>85</v>
      </c>
      <c r="N7" s="36">
        <v>82</v>
      </c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>
        <v>145</v>
      </c>
      <c r="AA7" s="36">
        <v>119</v>
      </c>
    </row>
    <row r="8" spans="1:27" ht="20" customHeight="1" thickBot="1" x14ac:dyDescent="0.25">
      <c r="A8" s="39">
        <v>43238</v>
      </c>
      <c r="B8" s="36">
        <v>458</v>
      </c>
      <c r="C8" s="36">
        <v>336</v>
      </c>
      <c r="D8" s="36">
        <v>232</v>
      </c>
      <c r="E8" s="36">
        <v>769</v>
      </c>
      <c r="F8" s="36">
        <v>318</v>
      </c>
      <c r="G8" s="36">
        <v>59</v>
      </c>
      <c r="H8" s="36"/>
      <c r="I8" s="36"/>
      <c r="J8" s="36"/>
      <c r="K8" s="36"/>
      <c r="L8" s="36"/>
      <c r="M8" s="36"/>
      <c r="N8" s="36">
        <v>162</v>
      </c>
      <c r="O8" s="36"/>
      <c r="P8" s="36"/>
      <c r="Q8" s="36"/>
      <c r="R8" s="36"/>
      <c r="S8" s="36"/>
      <c r="T8" s="36">
        <v>166</v>
      </c>
      <c r="U8" s="36"/>
      <c r="V8" s="36"/>
      <c r="W8" s="36"/>
      <c r="X8" s="36"/>
      <c r="Y8" s="36"/>
      <c r="Z8" s="36"/>
      <c r="AA8" s="36">
        <v>181</v>
      </c>
    </row>
    <row r="9" spans="1:27" ht="20" customHeight="1" thickBot="1" x14ac:dyDescent="0.25">
      <c r="A9" s="39">
        <v>43239</v>
      </c>
      <c r="B9" s="36"/>
      <c r="C9" s="36"/>
      <c r="D9" s="36"/>
      <c r="E9" s="36"/>
      <c r="F9" s="36"/>
      <c r="G9" s="36"/>
      <c r="H9" s="36">
        <v>416</v>
      </c>
      <c r="I9" s="36">
        <v>225</v>
      </c>
      <c r="J9" s="36">
        <v>4006</v>
      </c>
      <c r="K9" s="36">
        <v>300</v>
      </c>
      <c r="L9" s="36">
        <v>270</v>
      </c>
      <c r="M9" s="36">
        <v>33</v>
      </c>
      <c r="N9" s="36">
        <v>111</v>
      </c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>
        <v>134</v>
      </c>
      <c r="AA9" s="36">
        <v>139</v>
      </c>
    </row>
    <row r="10" spans="1:27" ht="20" customHeight="1" thickBot="1" x14ac:dyDescent="0.25">
      <c r="A10" s="39">
        <v>43241</v>
      </c>
      <c r="B10" s="36"/>
      <c r="C10" s="36"/>
      <c r="D10" s="36"/>
      <c r="E10" s="36"/>
      <c r="F10" s="36"/>
      <c r="G10" s="36">
        <v>161</v>
      </c>
      <c r="H10" s="36"/>
      <c r="I10" s="36"/>
      <c r="J10" s="36"/>
      <c r="K10" s="36"/>
      <c r="L10" s="36"/>
      <c r="M10" s="36"/>
      <c r="N10" s="36">
        <v>41</v>
      </c>
      <c r="O10" s="36">
        <v>2379</v>
      </c>
      <c r="P10" s="36">
        <v>1319</v>
      </c>
      <c r="Q10" s="36">
        <v>6213</v>
      </c>
      <c r="R10" s="36">
        <v>3427</v>
      </c>
      <c r="S10" s="36">
        <v>2719</v>
      </c>
      <c r="T10" s="36">
        <v>153</v>
      </c>
      <c r="U10" s="36"/>
      <c r="V10" s="36"/>
      <c r="W10" s="36"/>
      <c r="X10" s="36"/>
      <c r="Y10" s="36"/>
      <c r="Z10" s="36"/>
      <c r="AA10" s="36">
        <v>99</v>
      </c>
    </row>
    <row r="11" spans="1:27" ht="20" customHeight="1" thickBot="1" x14ac:dyDescent="0.25">
      <c r="A11" s="39">
        <v>43242</v>
      </c>
      <c r="B11" s="36"/>
      <c r="C11" s="36"/>
      <c r="D11" s="36"/>
      <c r="E11" s="36"/>
      <c r="F11" s="36"/>
      <c r="G11" s="36"/>
      <c r="H11" s="36"/>
      <c r="I11" s="36"/>
      <c r="J11" s="36"/>
      <c r="K11" s="36"/>
      <c r="L11" s="36"/>
      <c r="M11" s="36">
        <v>70</v>
      </c>
      <c r="N11" s="36">
        <v>178</v>
      </c>
      <c r="O11" s="36"/>
      <c r="P11" s="36"/>
      <c r="Q11" s="36"/>
      <c r="R11" s="36"/>
      <c r="S11" s="36"/>
      <c r="T11" s="36"/>
      <c r="U11" s="36">
        <v>3432</v>
      </c>
      <c r="V11" s="36">
        <v>4219</v>
      </c>
      <c r="W11" s="36">
        <v>1924</v>
      </c>
      <c r="X11" s="36">
        <v>5547</v>
      </c>
      <c r="Y11" s="36"/>
      <c r="Z11" s="36"/>
      <c r="AA11" s="36">
        <v>87</v>
      </c>
    </row>
    <row r="12" spans="1:27" ht="20" customHeight="1" thickBot="1" x14ac:dyDescent="0.25">
      <c r="A12" s="39">
        <v>43243</v>
      </c>
      <c r="B12" s="36"/>
      <c r="C12" s="36"/>
      <c r="D12" s="36"/>
      <c r="E12" s="36"/>
      <c r="F12" s="36"/>
      <c r="G12" s="36">
        <v>138</v>
      </c>
      <c r="H12" s="36"/>
      <c r="I12" s="36"/>
      <c r="J12" s="36"/>
      <c r="K12" s="36"/>
      <c r="L12" s="36"/>
      <c r="M12" s="36"/>
      <c r="N12" s="36">
        <v>121</v>
      </c>
      <c r="O12" s="36">
        <v>5013</v>
      </c>
      <c r="P12" s="36">
        <v>2326</v>
      </c>
      <c r="Q12" s="36">
        <v>4006</v>
      </c>
      <c r="R12" s="36">
        <v>3223</v>
      </c>
      <c r="S12" s="36">
        <v>3749</v>
      </c>
      <c r="T12" s="36">
        <v>158</v>
      </c>
      <c r="U12" s="36"/>
      <c r="V12" s="36"/>
      <c r="W12" s="36"/>
      <c r="X12" s="36"/>
      <c r="Y12" s="36"/>
      <c r="Z12" s="36"/>
      <c r="AA12" s="36">
        <v>111</v>
      </c>
    </row>
    <row r="13" spans="1:27" ht="20" customHeight="1" thickBot="1" x14ac:dyDescent="0.25">
      <c r="A13" s="39">
        <v>43244</v>
      </c>
      <c r="B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>
        <v>112</v>
      </c>
      <c r="N13" s="36">
        <v>54</v>
      </c>
      <c r="O13" s="36"/>
      <c r="P13" s="36"/>
      <c r="Q13" s="36"/>
      <c r="R13" s="36"/>
      <c r="S13" s="36"/>
      <c r="T13" s="36"/>
      <c r="U13" s="36">
        <v>2993</v>
      </c>
      <c r="V13" s="36">
        <v>5112</v>
      </c>
      <c r="W13" s="36">
        <v>3813</v>
      </c>
      <c r="X13" s="36">
        <v>6114</v>
      </c>
      <c r="Y13" s="36"/>
      <c r="Z13" s="36"/>
      <c r="AA13" s="36">
        <v>125</v>
      </c>
    </row>
    <row r="14" spans="1:27" ht="20" customHeight="1" thickBot="1" x14ac:dyDescent="0.25">
      <c r="A14" s="39">
        <v>43245</v>
      </c>
      <c r="B14" s="36"/>
      <c r="C14" s="36"/>
      <c r="D14" s="36"/>
      <c r="E14" s="36"/>
      <c r="F14" s="36"/>
      <c r="G14" s="36">
        <v>113</v>
      </c>
      <c r="H14" s="36"/>
      <c r="I14" s="36"/>
      <c r="J14" s="36"/>
      <c r="K14" s="36"/>
      <c r="L14" s="36"/>
      <c r="M14" s="36"/>
      <c r="N14" s="36">
        <v>103</v>
      </c>
      <c r="O14" s="36">
        <v>4571</v>
      </c>
      <c r="P14" s="36">
        <v>3397</v>
      </c>
      <c r="Q14" s="36">
        <v>4129</v>
      </c>
      <c r="R14" s="36">
        <v>3316</v>
      </c>
      <c r="S14" s="36">
        <v>7219</v>
      </c>
      <c r="T14" s="36">
        <v>169</v>
      </c>
      <c r="U14" s="36"/>
      <c r="V14" s="36"/>
      <c r="W14" s="36"/>
      <c r="X14" s="36"/>
      <c r="Y14" s="36"/>
      <c r="Z14" s="36"/>
      <c r="AA14" s="36">
        <v>166</v>
      </c>
    </row>
    <row r="15" spans="1:27" ht="20" customHeight="1" thickBot="1" x14ac:dyDescent="0.25">
      <c r="A15" s="39">
        <v>43246</v>
      </c>
      <c r="B15" s="36"/>
      <c r="C15" s="36"/>
      <c r="D15" s="36"/>
      <c r="E15" s="36"/>
      <c r="F15" s="36"/>
      <c r="G15" s="36"/>
      <c r="H15" s="36"/>
      <c r="I15" s="36"/>
      <c r="J15" s="36"/>
      <c r="K15" s="36"/>
      <c r="L15" s="36"/>
      <c r="M15" s="36">
        <v>66</v>
      </c>
      <c r="N15" s="36">
        <v>159</v>
      </c>
      <c r="O15" s="36"/>
      <c r="P15" s="36"/>
      <c r="Q15" s="36"/>
      <c r="R15" s="36"/>
      <c r="S15" s="36"/>
      <c r="T15" s="36"/>
      <c r="U15" s="36">
        <v>3242</v>
      </c>
      <c r="V15" s="36">
        <v>2178</v>
      </c>
      <c r="W15" s="36">
        <v>4226</v>
      </c>
      <c r="X15" s="36">
        <v>3441</v>
      </c>
      <c r="Y15" s="36"/>
      <c r="Z15" s="36"/>
      <c r="AA15" s="36">
        <v>155</v>
      </c>
    </row>
    <row r="16" spans="1:27" ht="20" customHeight="1" thickBot="1" x14ac:dyDescent="0.25">
      <c r="A16" s="39">
        <v>43248</v>
      </c>
      <c r="B16" s="36">
        <v>222</v>
      </c>
      <c r="C16" s="36">
        <v>108</v>
      </c>
      <c r="D16" s="36">
        <v>716</v>
      </c>
      <c r="E16" s="36">
        <v>194</v>
      </c>
      <c r="F16" s="36">
        <v>697</v>
      </c>
      <c r="G16" s="36">
        <v>158</v>
      </c>
      <c r="H16" s="36"/>
      <c r="I16" s="36"/>
      <c r="J16" s="36"/>
      <c r="K16" s="36"/>
      <c r="L16" s="36"/>
      <c r="M16" s="36"/>
      <c r="N16" s="36">
        <v>102</v>
      </c>
      <c r="O16" s="36"/>
      <c r="P16" s="36"/>
      <c r="Q16" s="36"/>
      <c r="R16" s="36"/>
      <c r="S16" s="36"/>
      <c r="T16" s="36">
        <v>161</v>
      </c>
      <c r="U16" s="36"/>
      <c r="V16" s="36"/>
      <c r="W16" s="36"/>
      <c r="X16" s="36"/>
      <c r="Y16" s="36"/>
      <c r="Z16" s="36"/>
      <c r="AA16" s="36">
        <v>188</v>
      </c>
    </row>
    <row r="17" spans="1:27" ht="20" customHeight="1" thickBot="1" x14ac:dyDescent="0.25">
      <c r="A17" s="39">
        <v>43249</v>
      </c>
      <c r="B17" s="36"/>
      <c r="C17" s="36"/>
      <c r="D17" s="36"/>
      <c r="E17" s="36"/>
      <c r="F17" s="36"/>
      <c r="G17" s="36"/>
      <c r="H17" s="36">
        <v>803</v>
      </c>
      <c r="I17" s="36">
        <v>215</v>
      </c>
      <c r="J17" s="36">
        <v>1230</v>
      </c>
      <c r="K17" s="36">
        <v>197</v>
      </c>
      <c r="L17" s="36">
        <v>180</v>
      </c>
      <c r="M17" s="36">
        <v>134</v>
      </c>
      <c r="N17" s="36">
        <v>177</v>
      </c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>
        <v>172</v>
      </c>
      <c r="AA17" s="36">
        <v>117</v>
      </c>
    </row>
    <row r="18" spans="1:27" ht="20" customHeight="1" thickBot="1" x14ac:dyDescent="0.25">
      <c r="A18" s="39">
        <v>43250</v>
      </c>
      <c r="B18" s="36">
        <v>318</v>
      </c>
      <c r="C18" s="36">
        <v>205</v>
      </c>
      <c r="D18" s="36">
        <v>197</v>
      </c>
      <c r="E18" s="36">
        <v>219</v>
      </c>
      <c r="F18" s="36">
        <v>905</v>
      </c>
      <c r="G18" s="36">
        <v>143</v>
      </c>
      <c r="H18" s="36"/>
      <c r="I18" s="36"/>
      <c r="J18" s="36"/>
      <c r="K18" s="36"/>
      <c r="L18" s="36"/>
      <c r="M18" s="36"/>
      <c r="N18" s="36">
        <v>187</v>
      </c>
      <c r="O18" s="36"/>
      <c r="P18" s="36"/>
      <c r="Q18" s="36"/>
      <c r="R18" s="36"/>
      <c r="S18" s="36"/>
      <c r="T18" s="36">
        <v>163</v>
      </c>
      <c r="U18" s="36"/>
      <c r="V18" s="36"/>
      <c r="W18" s="36"/>
      <c r="X18" s="36"/>
      <c r="Y18" s="36"/>
      <c r="Z18" s="36"/>
      <c r="AA18" s="36">
        <v>166</v>
      </c>
    </row>
    <row r="19" spans="1:27" ht="20" customHeight="1" thickBot="1" x14ac:dyDescent="0.25">
      <c r="A19" s="39">
        <v>43251</v>
      </c>
      <c r="B19" s="36"/>
      <c r="C19" s="36"/>
      <c r="D19" s="36"/>
      <c r="E19" s="36"/>
      <c r="F19" s="36"/>
      <c r="G19" s="36"/>
      <c r="H19" s="36">
        <v>1128</v>
      </c>
      <c r="I19" s="36">
        <v>500</v>
      </c>
      <c r="J19" s="36">
        <v>1800</v>
      </c>
      <c r="K19" s="36">
        <v>540</v>
      </c>
      <c r="L19" s="36">
        <v>241</v>
      </c>
      <c r="M19" s="36">
        <v>145</v>
      </c>
      <c r="N19" s="36">
        <v>123</v>
      </c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>
        <v>193</v>
      </c>
      <c r="AA19" s="36">
        <v>111</v>
      </c>
    </row>
    <row r="20" spans="1:27" ht="20" customHeight="1" thickBot="1" x14ac:dyDescent="0.25">
      <c r="A20" s="39">
        <v>43252</v>
      </c>
      <c r="B20" s="36">
        <v>400</v>
      </c>
      <c r="C20" s="36">
        <v>163</v>
      </c>
      <c r="D20" s="36">
        <v>334</v>
      </c>
      <c r="E20" s="36">
        <v>259</v>
      </c>
      <c r="F20" s="36">
        <v>331</v>
      </c>
      <c r="G20" s="36">
        <v>174</v>
      </c>
      <c r="H20" s="36"/>
      <c r="I20" s="36"/>
      <c r="J20" s="36"/>
      <c r="K20" s="36"/>
      <c r="L20" s="36"/>
      <c r="M20" s="36"/>
      <c r="N20" s="36">
        <v>29</v>
      </c>
      <c r="O20" s="36"/>
      <c r="P20" s="36"/>
      <c r="Q20" s="36"/>
      <c r="R20" s="36"/>
      <c r="S20" s="36"/>
      <c r="T20" s="36">
        <v>151</v>
      </c>
      <c r="U20" s="36"/>
      <c r="V20" s="36"/>
      <c r="W20" s="36"/>
      <c r="X20" s="36"/>
      <c r="Y20" s="36"/>
      <c r="Z20" s="36"/>
      <c r="AA20" s="36">
        <v>122</v>
      </c>
    </row>
    <row r="21" spans="1:27" ht="20" customHeight="1" thickBot="1" x14ac:dyDescent="0.25">
      <c r="A21" s="39">
        <v>43253</v>
      </c>
      <c r="B21" s="36"/>
      <c r="C21" s="36"/>
      <c r="D21" s="36"/>
      <c r="E21" s="36"/>
      <c r="F21" s="36"/>
      <c r="G21" s="36"/>
      <c r="H21" s="36">
        <v>860</v>
      </c>
      <c r="I21" s="36">
        <v>270</v>
      </c>
      <c r="J21" s="36">
        <v>1700</v>
      </c>
      <c r="K21" s="36">
        <v>389</v>
      </c>
      <c r="L21" s="36">
        <v>473</v>
      </c>
      <c r="M21" s="36">
        <v>61</v>
      </c>
      <c r="N21" s="36">
        <v>108</v>
      </c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>
        <v>103</v>
      </c>
      <c r="AA21" s="36">
        <v>112</v>
      </c>
    </row>
    <row r="22" spans="1:27" ht="20" customHeight="1" thickBot="1" x14ac:dyDescent="0.25">
      <c r="A22" s="39">
        <v>43255</v>
      </c>
      <c r="B22" s="36"/>
      <c r="C22" s="36"/>
      <c r="D22" s="36"/>
      <c r="E22" s="36"/>
      <c r="F22" s="36"/>
      <c r="G22" s="36">
        <v>156</v>
      </c>
      <c r="H22" s="36"/>
      <c r="I22" s="36"/>
      <c r="J22" s="36"/>
      <c r="K22" s="36"/>
      <c r="L22" s="36"/>
      <c r="M22" s="36"/>
      <c r="N22" s="36">
        <v>83</v>
      </c>
      <c r="O22" s="36">
        <v>2330</v>
      </c>
      <c r="P22" s="36">
        <v>2127</v>
      </c>
      <c r="Q22" s="36">
        <v>3551</v>
      </c>
      <c r="R22" s="36">
        <v>3210</v>
      </c>
      <c r="S22" s="36">
        <v>1533</v>
      </c>
      <c r="T22" s="36">
        <v>94</v>
      </c>
      <c r="U22" s="36"/>
      <c r="V22" s="36"/>
      <c r="W22" s="36"/>
      <c r="X22" s="36"/>
      <c r="Y22" s="36"/>
      <c r="Z22" s="36"/>
      <c r="AA22" s="36">
        <v>87</v>
      </c>
    </row>
    <row r="23" spans="1:27" ht="20" customHeight="1" thickBot="1" x14ac:dyDescent="0.25">
      <c r="A23" s="39">
        <v>43256</v>
      </c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>
        <v>180</v>
      </c>
      <c r="N23" s="36">
        <v>51</v>
      </c>
      <c r="O23" s="36"/>
      <c r="P23" s="36"/>
      <c r="Q23" s="36"/>
      <c r="R23" s="36"/>
      <c r="S23" s="36"/>
      <c r="T23" s="36"/>
      <c r="U23" s="36">
        <v>4118</v>
      </c>
      <c r="V23" s="36">
        <v>27520</v>
      </c>
      <c r="W23" s="36">
        <v>5004</v>
      </c>
      <c r="X23" s="36">
        <v>3268</v>
      </c>
      <c r="Y23" s="36">
        <v>373</v>
      </c>
      <c r="Z23" s="36">
        <v>790</v>
      </c>
      <c r="AA23" s="36">
        <v>84</v>
      </c>
    </row>
    <row r="24" spans="1:27" ht="20" customHeight="1" thickBot="1" x14ac:dyDescent="0.25">
      <c r="A24" s="39">
        <v>43257</v>
      </c>
      <c r="B24" s="36"/>
      <c r="C24" s="36"/>
      <c r="D24" s="36"/>
      <c r="E24" s="36"/>
      <c r="F24" s="36"/>
      <c r="G24" s="36">
        <v>176</v>
      </c>
      <c r="H24" s="36"/>
      <c r="I24" s="36"/>
      <c r="J24" s="36"/>
      <c r="K24" s="36"/>
      <c r="L24" s="36"/>
      <c r="M24" s="36"/>
      <c r="N24" s="36">
        <v>63</v>
      </c>
      <c r="O24" s="36">
        <v>3246</v>
      </c>
      <c r="P24" s="36">
        <v>7382</v>
      </c>
      <c r="Q24" s="36">
        <v>3249</v>
      </c>
      <c r="R24" s="36">
        <v>5913</v>
      </c>
      <c r="S24" s="36">
        <v>3281</v>
      </c>
      <c r="T24" s="36">
        <v>162</v>
      </c>
      <c r="U24" s="36"/>
      <c r="V24" s="36"/>
      <c r="W24" s="36"/>
      <c r="X24" s="36"/>
      <c r="Y24" s="36"/>
      <c r="Z24" s="36"/>
      <c r="AA24" s="36">
        <v>113</v>
      </c>
    </row>
    <row r="25" spans="1:27" ht="20" customHeight="1" thickBot="1" x14ac:dyDescent="0.25">
      <c r="A25" s="39">
        <v>43258</v>
      </c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>
        <v>126</v>
      </c>
      <c r="N25" s="36">
        <v>54</v>
      </c>
      <c r="O25" s="36"/>
      <c r="P25" s="36"/>
      <c r="Q25" s="36"/>
      <c r="R25" s="36"/>
      <c r="S25" s="36"/>
      <c r="T25" s="36"/>
      <c r="U25" s="36">
        <v>6421</v>
      </c>
      <c r="V25" s="36">
        <v>4908</v>
      </c>
      <c r="W25" s="36">
        <v>2573</v>
      </c>
      <c r="X25" s="36">
        <v>3538</v>
      </c>
      <c r="Y25" s="36">
        <v>1862</v>
      </c>
      <c r="Z25" s="36">
        <v>144</v>
      </c>
      <c r="AA25" s="36">
        <v>150</v>
      </c>
    </row>
    <row r="26" spans="1:27" ht="20" customHeight="1" thickBot="1" x14ac:dyDescent="0.25">
      <c r="A26" s="39">
        <v>43259</v>
      </c>
      <c r="B26" s="36"/>
      <c r="C26" s="36"/>
      <c r="D26" s="36"/>
      <c r="E26" s="36"/>
      <c r="F26" s="36"/>
      <c r="G26" s="36">
        <v>102</v>
      </c>
      <c r="H26" s="36"/>
      <c r="I26" s="36"/>
      <c r="J26" s="36"/>
      <c r="K26" s="36"/>
      <c r="L26" s="36"/>
      <c r="M26" s="36"/>
      <c r="N26" s="36">
        <v>154</v>
      </c>
      <c r="O26" s="36">
        <v>5654</v>
      </c>
      <c r="P26" s="36">
        <v>2393</v>
      </c>
      <c r="Q26" s="36">
        <v>1763</v>
      </c>
      <c r="R26" s="36">
        <v>3178</v>
      </c>
      <c r="S26" s="36">
        <v>6124</v>
      </c>
      <c r="T26" s="36">
        <v>156</v>
      </c>
      <c r="U26" s="36"/>
      <c r="V26" s="36"/>
      <c r="W26" s="36"/>
      <c r="X26" s="36"/>
      <c r="Y26" s="36"/>
      <c r="Z26" s="36"/>
      <c r="AA26" s="36">
        <v>177</v>
      </c>
    </row>
    <row r="27" spans="1:27" ht="20" customHeight="1" thickBot="1" x14ac:dyDescent="0.25">
      <c r="A27" s="39">
        <v>43260</v>
      </c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>
        <v>75</v>
      </c>
      <c r="N27" s="36">
        <v>57</v>
      </c>
      <c r="O27" s="36"/>
      <c r="P27" s="36"/>
      <c r="Q27" s="36"/>
      <c r="R27" s="36"/>
      <c r="S27" s="36"/>
      <c r="T27" s="36"/>
      <c r="U27" s="36">
        <v>3634</v>
      </c>
      <c r="V27" s="36">
        <v>4107</v>
      </c>
      <c r="W27" s="36">
        <v>7916</v>
      </c>
      <c r="X27" s="36">
        <v>5152</v>
      </c>
      <c r="Y27" s="36">
        <v>3236</v>
      </c>
      <c r="Z27" s="36">
        <v>148</v>
      </c>
      <c r="AA27" s="36">
        <v>184</v>
      </c>
    </row>
    <row r="28" spans="1:27" ht="20" customHeight="1" thickBot="1" x14ac:dyDescent="0.25">
      <c r="A28" s="39">
        <v>43262</v>
      </c>
      <c r="B28" s="36">
        <v>301</v>
      </c>
      <c r="C28" s="36">
        <v>693</v>
      </c>
      <c r="D28" s="36">
        <v>1224</v>
      </c>
      <c r="E28" s="36">
        <v>2006</v>
      </c>
      <c r="F28" s="36">
        <v>7008</v>
      </c>
      <c r="G28" s="36"/>
      <c r="H28" s="36"/>
      <c r="I28" s="36"/>
      <c r="J28" s="36"/>
      <c r="K28" s="36"/>
      <c r="L28" s="36"/>
      <c r="M28" s="36">
        <v>162</v>
      </c>
      <c r="N28" s="36">
        <v>136</v>
      </c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>
        <v>148</v>
      </c>
      <c r="AA28" s="36">
        <v>120</v>
      </c>
    </row>
    <row r="29" spans="1:27" ht="20" customHeight="1" thickBot="1" x14ac:dyDescent="0.25">
      <c r="A29" s="39">
        <v>43263</v>
      </c>
      <c r="B29" s="36"/>
      <c r="C29" s="36"/>
      <c r="D29" s="36"/>
      <c r="E29" s="36"/>
      <c r="F29" s="36"/>
      <c r="G29" s="36"/>
      <c r="H29" s="36">
        <v>447</v>
      </c>
      <c r="I29" s="36">
        <v>1900</v>
      </c>
      <c r="J29" s="36">
        <v>1006</v>
      </c>
      <c r="K29" s="36">
        <v>8812</v>
      </c>
      <c r="L29" s="36">
        <v>1199</v>
      </c>
      <c r="M29" s="36"/>
      <c r="N29" s="36">
        <v>133</v>
      </c>
      <c r="O29" s="36"/>
      <c r="P29" s="36"/>
      <c r="Q29" s="36"/>
      <c r="R29" s="36"/>
      <c r="S29" s="36"/>
      <c r="T29" s="36">
        <v>133</v>
      </c>
      <c r="U29" s="36"/>
      <c r="V29" s="36"/>
      <c r="W29" s="36"/>
      <c r="X29" s="36"/>
      <c r="Y29" s="36"/>
      <c r="Z29" s="36"/>
      <c r="AA29" s="36">
        <v>135</v>
      </c>
    </row>
    <row r="30" spans="1:27" ht="20" customHeight="1" thickBot="1" x14ac:dyDescent="0.25">
      <c r="A30" s="39">
        <v>43264</v>
      </c>
      <c r="B30" s="36">
        <v>554</v>
      </c>
      <c r="C30" s="36">
        <v>281</v>
      </c>
      <c r="D30" s="36">
        <v>976</v>
      </c>
      <c r="E30" s="36">
        <v>4622</v>
      </c>
      <c r="F30" s="36">
        <v>3017</v>
      </c>
      <c r="G30" s="36"/>
      <c r="H30" s="36"/>
      <c r="I30" s="36"/>
      <c r="J30" s="36"/>
      <c r="K30" s="36"/>
      <c r="L30" s="36"/>
      <c r="M30" s="36">
        <v>126</v>
      </c>
      <c r="N30" s="36">
        <v>137</v>
      </c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>
        <v>144</v>
      </c>
      <c r="AA30" s="36">
        <v>125</v>
      </c>
    </row>
    <row r="31" spans="1:27" ht="20" customHeight="1" thickBot="1" x14ac:dyDescent="0.25">
      <c r="A31" s="39">
        <v>43265</v>
      </c>
      <c r="B31" s="36"/>
      <c r="C31" s="36"/>
      <c r="D31" s="36"/>
      <c r="E31" s="36"/>
      <c r="F31" s="36"/>
      <c r="G31" s="36"/>
      <c r="H31" s="36">
        <v>1009</v>
      </c>
      <c r="I31" s="36">
        <v>1626</v>
      </c>
      <c r="J31" s="36">
        <v>7551</v>
      </c>
      <c r="K31" s="36">
        <v>7556</v>
      </c>
      <c r="L31" s="36">
        <v>1166</v>
      </c>
      <c r="M31" s="36"/>
      <c r="N31" s="36">
        <v>123</v>
      </c>
      <c r="O31" s="36"/>
      <c r="P31" s="36"/>
      <c r="Q31" s="36"/>
      <c r="R31" s="36"/>
      <c r="S31" s="36"/>
      <c r="T31" s="36">
        <v>156</v>
      </c>
      <c r="U31" s="36"/>
      <c r="V31" s="36"/>
      <c r="W31" s="36"/>
      <c r="X31" s="36"/>
      <c r="Y31" s="36"/>
      <c r="Z31" s="36"/>
      <c r="AA31" s="36">
        <v>155</v>
      </c>
    </row>
    <row r="32" spans="1:27" ht="20" customHeight="1" thickBot="1" x14ac:dyDescent="0.25">
      <c r="A32" s="39">
        <v>43266</v>
      </c>
      <c r="B32" s="36">
        <v>278</v>
      </c>
      <c r="C32" s="36">
        <v>779</v>
      </c>
      <c r="D32" s="36">
        <v>888</v>
      </c>
      <c r="E32" s="36">
        <v>3050</v>
      </c>
      <c r="F32" s="36">
        <v>7000</v>
      </c>
      <c r="G32" s="36"/>
      <c r="H32" s="36"/>
      <c r="I32" s="36"/>
      <c r="J32" s="36"/>
      <c r="K32" s="36"/>
      <c r="L32" s="36"/>
      <c r="M32" s="36">
        <v>70</v>
      </c>
      <c r="N32" s="36">
        <v>112</v>
      </c>
      <c r="O32" s="36"/>
      <c r="P32" s="36"/>
      <c r="Q32" s="36"/>
      <c r="R32" s="36"/>
      <c r="S32" s="36"/>
      <c r="T32" s="36"/>
      <c r="U32" s="36"/>
      <c r="V32" s="36"/>
      <c r="W32" s="36"/>
      <c r="X32" s="36"/>
      <c r="Y32" s="36"/>
      <c r="Z32" s="36">
        <v>155</v>
      </c>
      <c r="AA32" s="36">
        <v>113</v>
      </c>
    </row>
    <row r="33" spans="1:27" s="49" customFormat="1" ht="20" customHeight="1" thickBot="1" x14ac:dyDescent="0.25">
      <c r="A33" s="39">
        <v>43267</v>
      </c>
      <c r="B33" s="36"/>
      <c r="C33" s="36"/>
      <c r="D33" s="36"/>
      <c r="E33" s="36"/>
      <c r="F33" s="36"/>
      <c r="G33" s="36"/>
      <c r="H33" s="36">
        <v>7550</v>
      </c>
      <c r="I33" s="36">
        <v>8330</v>
      </c>
      <c r="J33" s="36">
        <v>6099</v>
      </c>
      <c r="K33" s="36">
        <v>4600</v>
      </c>
      <c r="L33" s="36">
        <v>2210</v>
      </c>
      <c r="M33" s="36"/>
      <c r="N33" s="36">
        <v>139</v>
      </c>
      <c r="O33" s="36"/>
      <c r="P33" s="36"/>
      <c r="Q33" s="36"/>
      <c r="R33" s="36"/>
      <c r="S33" s="36"/>
      <c r="T33" s="36">
        <v>113</v>
      </c>
      <c r="U33" s="36"/>
      <c r="V33" s="36"/>
      <c r="W33" s="36"/>
      <c r="X33" s="36"/>
      <c r="Y33" s="36"/>
      <c r="Z33" s="36"/>
      <c r="AA33" s="36">
        <v>118</v>
      </c>
    </row>
    <row r="34" spans="1:27" x14ac:dyDescent="0.2">
      <c r="G34" s="26" t="s">
        <v>5</v>
      </c>
    </row>
    <row r="35" spans="1:27" x14ac:dyDescent="0.2">
      <c r="G35" s="26" t="s">
        <v>5</v>
      </c>
    </row>
    <row r="36" spans="1:27" x14ac:dyDescent="0.2">
      <c r="G36" s="26" t="s">
        <v>5</v>
      </c>
    </row>
    <row r="37" spans="1:27" x14ac:dyDescent="0.2">
      <c r="G37" s="26" t="s">
        <v>5</v>
      </c>
    </row>
    <row r="38" spans="1:27" x14ac:dyDescent="0.2">
      <c r="G38" s="26" t="s">
        <v>5</v>
      </c>
    </row>
    <row r="39" spans="1:27" x14ac:dyDescent="0.2">
      <c r="G39" s="26" t="s">
        <v>5</v>
      </c>
    </row>
    <row r="40" spans="1:27" x14ac:dyDescent="0.2">
      <c r="G40" s="26" t="s">
        <v>5</v>
      </c>
    </row>
    <row r="41" spans="1:27" x14ac:dyDescent="0.2">
      <c r="G41" s="26" t="s">
        <v>5</v>
      </c>
    </row>
    <row r="42" spans="1:27" x14ac:dyDescent="0.2">
      <c r="G42" s="26" t="s">
        <v>5</v>
      </c>
    </row>
    <row r="43" spans="1:27" x14ac:dyDescent="0.2">
      <c r="G43" s="26" t="s">
        <v>5</v>
      </c>
    </row>
    <row r="44" spans="1:27" x14ac:dyDescent="0.2">
      <c r="G44" s="26" t="s">
        <v>5</v>
      </c>
    </row>
    <row r="45" spans="1:27" x14ac:dyDescent="0.2">
      <c r="G45" s="26" t="s">
        <v>5</v>
      </c>
    </row>
    <row r="46" spans="1:27" x14ac:dyDescent="0.2">
      <c r="G46" s="26" t="s">
        <v>5</v>
      </c>
    </row>
    <row r="47" spans="1:27" x14ac:dyDescent="0.2">
      <c r="G47" s="26" t="s">
        <v>5</v>
      </c>
    </row>
    <row r="48" spans="1:27" x14ac:dyDescent="0.2">
      <c r="G48" s="26" t="s">
        <v>5</v>
      </c>
    </row>
    <row r="49" spans="7:7" x14ac:dyDescent="0.2">
      <c r="G49" s="26" t="s">
        <v>5</v>
      </c>
    </row>
    <row r="50" spans="7:7" x14ac:dyDescent="0.2">
      <c r="G50" s="26" t="s">
        <v>5</v>
      </c>
    </row>
    <row r="51" spans="7:7" x14ac:dyDescent="0.2">
      <c r="G51" s="26" t="s">
        <v>5</v>
      </c>
    </row>
    <row r="52" spans="7:7" x14ac:dyDescent="0.2">
      <c r="G52" s="26" t="s">
        <v>5</v>
      </c>
    </row>
    <row r="53" spans="7:7" x14ac:dyDescent="0.2">
      <c r="G53" s="26" t="s">
        <v>5</v>
      </c>
    </row>
    <row r="54" spans="7:7" x14ac:dyDescent="0.2">
      <c r="G54" s="26" t="s">
        <v>5</v>
      </c>
    </row>
    <row r="55" spans="7:7" x14ac:dyDescent="0.2">
      <c r="G55" s="26" t="s">
        <v>5</v>
      </c>
    </row>
    <row r="56" spans="7:7" x14ac:dyDescent="0.2">
      <c r="G56" s="26" t="s">
        <v>5</v>
      </c>
    </row>
    <row r="57" spans="7:7" x14ac:dyDescent="0.2">
      <c r="G57" s="26" t="s">
        <v>5</v>
      </c>
    </row>
    <row r="58" spans="7:7" x14ac:dyDescent="0.2">
      <c r="G58" s="26" t="s">
        <v>5</v>
      </c>
    </row>
    <row r="59" spans="7:7" x14ac:dyDescent="0.2">
      <c r="G59" s="26" t="s">
        <v>5</v>
      </c>
    </row>
    <row r="60" spans="7:7" x14ac:dyDescent="0.2">
      <c r="G60" s="26" t="s">
        <v>5</v>
      </c>
    </row>
    <row r="61" spans="7:7" x14ac:dyDescent="0.2">
      <c r="G61" s="26" t="s">
        <v>5</v>
      </c>
    </row>
    <row r="62" spans="7:7" x14ac:dyDescent="0.2">
      <c r="G62" s="26" t="s">
        <v>5</v>
      </c>
    </row>
    <row r="63" spans="7:7" x14ac:dyDescent="0.2">
      <c r="G63" s="26" t="s">
        <v>5</v>
      </c>
    </row>
    <row r="64" spans="7:7" x14ac:dyDescent="0.2">
      <c r="G64" s="26" t="s">
        <v>5</v>
      </c>
    </row>
    <row r="65" spans="7:7" x14ac:dyDescent="0.2">
      <c r="G65" s="26" t="s">
        <v>5</v>
      </c>
    </row>
    <row r="66" spans="7:7" x14ac:dyDescent="0.2">
      <c r="G66" s="26" t="s">
        <v>5</v>
      </c>
    </row>
    <row r="67" spans="7:7" x14ac:dyDescent="0.2">
      <c r="G67" s="26" t="s">
        <v>5</v>
      </c>
    </row>
    <row r="68" spans="7:7" x14ac:dyDescent="0.2">
      <c r="G68" s="26" t="s">
        <v>5</v>
      </c>
    </row>
    <row r="69" spans="7:7" x14ac:dyDescent="0.2">
      <c r="G69" s="26" t="s">
        <v>5</v>
      </c>
    </row>
    <row r="70" spans="7:7" x14ac:dyDescent="0.2">
      <c r="G70" s="26" t="s">
        <v>5</v>
      </c>
    </row>
    <row r="71" spans="7:7" x14ac:dyDescent="0.2">
      <c r="G71" s="26" t="s">
        <v>5</v>
      </c>
    </row>
    <row r="72" spans="7:7" x14ac:dyDescent="0.2">
      <c r="G72" s="26" t="s">
        <v>5</v>
      </c>
    </row>
    <row r="73" spans="7:7" x14ac:dyDescent="0.2">
      <c r="G73" s="26" t="s">
        <v>5</v>
      </c>
    </row>
    <row r="74" spans="7:7" x14ac:dyDescent="0.2">
      <c r="G74" s="26" t="s">
        <v>5</v>
      </c>
    </row>
    <row r="75" spans="7:7" x14ac:dyDescent="0.2">
      <c r="G75" s="26" t="s">
        <v>5</v>
      </c>
    </row>
    <row r="76" spans="7:7" x14ac:dyDescent="0.2">
      <c r="G76" s="26" t="s">
        <v>5</v>
      </c>
    </row>
    <row r="77" spans="7:7" x14ac:dyDescent="0.2">
      <c r="G77" s="26" t="s">
        <v>5</v>
      </c>
    </row>
    <row r="78" spans="7:7" x14ac:dyDescent="0.2">
      <c r="G78" s="26" t="s">
        <v>5</v>
      </c>
    </row>
    <row r="79" spans="7:7" x14ac:dyDescent="0.2">
      <c r="G79" s="26" t="s">
        <v>5</v>
      </c>
    </row>
    <row r="80" spans="7:7" x14ac:dyDescent="0.2">
      <c r="G80" s="26" t="s">
        <v>5</v>
      </c>
    </row>
    <row r="81" spans="7:7" x14ac:dyDescent="0.2">
      <c r="G81" s="26" t="s">
        <v>5</v>
      </c>
    </row>
    <row r="82" spans="7:7" x14ac:dyDescent="0.2">
      <c r="G82" s="26" t="s">
        <v>5</v>
      </c>
    </row>
    <row r="83" spans="7:7" x14ac:dyDescent="0.2">
      <c r="G83" s="26" t="s">
        <v>5</v>
      </c>
    </row>
    <row r="84" spans="7:7" x14ac:dyDescent="0.2">
      <c r="G84" s="26" t="s">
        <v>5</v>
      </c>
    </row>
    <row r="85" spans="7:7" x14ac:dyDescent="0.2">
      <c r="G85" s="26" t="s">
        <v>5</v>
      </c>
    </row>
    <row r="86" spans="7:7" x14ac:dyDescent="0.2">
      <c r="G86" s="26" t="s">
        <v>5</v>
      </c>
    </row>
    <row r="87" spans="7:7" x14ac:dyDescent="0.2">
      <c r="G87" s="26" t="s">
        <v>5</v>
      </c>
    </row>
    <row r="88" spans="7:7" x14ac:dyDescent="0.2">
      <c r="G88" s="26" t="s">
        <v>5</v>
      </c>
    </row>
    <row r="89" spans="7:7" x14ac:dyDescent="0.2">
      <c r="G89" s="26" t="s">
        <v>5</v>
      </c>
    </row>
    <row r="90" spans="7:7" x14ac:dyDescent="0.2">
      <c r="G90" s="26" t="s">
        <v>5</v>
      </c>
    </row>
    <row r="91" spans="7:7" x14ac:dyDescent="0.2">
      <c r="G91" s="26" t="s">
        <v>5</v>
      </c>
    </row>
    <row r="92" spans="7:7" x14ac:dyDescent="0.2">
      <c r="G92" s="26" t="s">
        <v>5</v>
      </c>
    </row>
    <row r="93" spans="7:7" x14ac:dyDescent="0.2">
      <c r="G93" s="26" t="s">
        <v>5</v>
      </c>
    </row>
    <row r="94" spans="7:7" x14ac:dyDescent="0.2">
      <c r="G94" s="26" t="s">
        <v>5</v>
      </c>
    </row>
    <row r="95" spans="7:7" x14ac:dyDescent="0.2">
      <c r="G95" s="26" t="s">
        <v>5</v>
      </c>
    </row>
    <row r="96" spans="7:7" x14ac:dyDescent="0.2">
      <c r="G96" s="26" t="s">
        <v>5</v>
      </c>
    </row>
    <row r="97" spans="7:7" x14ac:dyDescent="0.2">
      <c r="G97" s="26" t="s">
        <v>5</v>
      </c>
    </row>
    <row r="98" spans="7:7" x14ac:dyDescent="0.2">
      <c r="G98" s="26" t="s">
        <v>5</v>
      </c>
    </row>
    <row r="99" spans="7:7" x14ac:dyDescent="0.2">
      <c r="G99" s="26" t="s">
        <v>5</v>
      </c>
    </row>
    <row r="100" spans="7:7" x14ac:dyDescent="0.2">
      <c r="G100" s="26" t="s">
        <v>5</v>
      </c>
    </row>
    <row r="101" spans="7:7" x14ac:dyDescent="0.2">
      <c r="G101" s="26" t="s">
        <v>5</v>
      </c>
    </row>
    <row r="102" spans="7:7" x14ac:dyDescent="0.2">
      <c r="G102" s="26" t="s">
        <v>5</v>
      </c>
    </row>
    <row r="103" spans="7:7" x14ac:dyDescent="0.2">
      <c r="G103" s="26" t="s">
        <v>5</v>
      </c>
    </row>
    <row r="104" spans="7:7" x14ac:dyDescent="0.2">
      <c r="G104" s="26" t="s">
        <v>5</v>
      </c>
    </row>
    <row r="105" spans="7:7" x14ac:dyDescent="0.2">
      <c r="G105" s="26" t="s">
        <v>5</v>
      </c>
    </row>
    <row r="106" spans="7:7" x14ac:dyDescent="0.2">
      <c r="G106" s="26" t="s">
        <v>5</v>
      </c>
    </row>
    <row r="107" spans="7:7" x14ac:dyDescent="0.2">
      <c r="G107" s="26" t="s">
        <v>5</v>
      </c>
    </row>
    <row r="108" spans="7:7" x14ac:dyDescent="0.2">
      <c r="G108" s="26" t="s">
        <v>5</v>
      </c>
    </row>
    <row r="109" spans="7:7" x14ac:dyDescent="0.2">
      <c r="G109" s="26" t="s">
        <v>5</v>
      </c>
    </row>
    <row r="110" spans="7:7" x14ac:dyDescent="0.2">
      <c r="G110" s="26" t="s">
        <v>5</v>
      </c>
    </row>
    <row r="111" spans="7:7" x14ac:dyDescent="0.2">
      <c r="G111" s="26" t="s">
        <v>5</v>
      </c>
    </row>
    <row r="112" spans="7:7" x14ac:dyDescent="0.2">
      <c r="G112" s="26" t="s">
        <v>5</v>
      </c>
    </row>
    <row r="113" spans="7:7" x14ac:dyDescent="0.2">
      <c r="G113" s="26" t="s">
        <v>5</v>
      </c>
    </row>
    <row r="114" spans="7:7" x14ac:dyDescent="0.2">
      <c r="G114" s="26" t="s">
        <v>5</v>
      </c>
    </row>
    <row r="115" spans="7:7" x14ac:dyDescent="0.2">
      <c r="G115" s="26" t="s">
        <v>5</v>
      </c>
    </row>
    <row r="116" spans="7:7" x14ac:dyDescent="0.2">
      <c r="G116" s="26" t="s">
        <v>5</v>
      </c>
    </row>
    <row r="117" spans="7:7" x14ac:dyDescent="0.2">
      <c r="G117" s="26" t="s">
        <v>5</v>
      </c>
    </row>
    <row r="118" spans="7:7" x14ac:dyDescent="0.2">
      <c r="G118" s="26" t="s">
        <v>5</v>
      </c>
    </row>
    <row r="119" spans="7:7" x14ac:dyDescent="0.2">
      <c r="G119" s="26" t="s">
        <v>5</v>
      </c>
    </row>
    <row r="120" spans="7:7" x14ac:dyDescent="0.2">
      <c r="G120" s="26" t="s">
        <v>5</v>
      </c>
    </row>
    <row r="121" spans="7:7" x14ac:dyDescent="0.2">
      <c r="G121" s="26" t="s">
        <v>5</v>
      </c>
    </row>
    <row r="122" spans="7:7" x14ac:dyDescent="0.2">
      <c r="G122" s="26" t="s">
        <v>5</v>
      </c>
    </row>
    <row r="123" spans="7:7" x14ac:dyDescent="0.2">
      <c r="G123" s="26" t="s">
        <v>5</v>
      </c>
    </row>
    <row r="124" spans="7:7" x14ac:dyDescent="0.2">
      <c r="G124" s="26" t="s">
        <v>5</v>
      </c>
    </row>
    <row r="125" spans="7:7" x14ac:dyDescent="0.2">
      <c r="G125" s="26" t="s">
        <v>5</v>
      </c>
    </row>
    <row r="126" spans="7:7" x14ac:dyDescent="0.2">
      <c r="G126" s="26" t="s">
        <v>5</v>
      </c>
    </row>
    <row r="127" spans="7:7" x14ac:dyDescent="0.2">
      <c r="G127" s="26" t="s">
        <v>5</v>
      </c>
    </row>
    <row r="128" spans="7:7" x14ac:dyDescent="0.2">
      <c r="G128" s="26" t="s">
        <v>5</v>
      </c>
    </row>
    <row r="129" spans="7:7" x14ac:dyDescent="0.2">
      <c r="G129" s="26" t="s">
        <v>5</v>
      </c>
    </row>
    <row r="130" spans="7:7" x14ac:dyDescent="0.2">
      <c r="G130" s="26" t="s">
        <v>5</v>
      </c>
    </row>
    <row r="131" spans="7:7" x14ac:dyDescent="0.2">
      <c r="G131" s="26" t="s">
        <v>5</v>
      </c>
    </row>
    <row r="132" spans="7:7" x14ac:dyDescent="0.2">
      <c r="G132" s="26" t="s">
        <v>5</v>
      </c>
    </row>
    <row r="133" spans="7:7" x14ac:dyDescent="0.2">
      <c r="G133" s="26" t="s">
        <v>5</v>
      </c>
    </row>
    <row r="134" spans="7:7" x14ac:dyDescent="0.2">
      <c r="G134" s="26" t="s">
        <v>5</v>
      </c>
    </row>
    <row r="135" spans="7:7" x14ac:dyDescent="0.2">
      <c r="G135" s="26" t="s">
        <v>5</v>
      </c>
    </row>
    <row r="136" spans="7:7" x14ac:dyDescent="0.2">
      <c r="G136" s="26" t="s">
        <v>5</v>
      </c>
    </row>
    <row r="137" spans="7:7" x14ac:dyDescent="0.2">
      <c r="G137" s="26" t="s">
        <v>5</v>
      </c>
    </row>
    <row r="138" spans="7:7" x14ac:dyDescent="0.2">
      <c r="G138" s="26" t="s">
        <v>5</v>
      </c>
    </row>
    <row r="139" spans="7:7" x14ac:dyDescent="0.2">
      <c r="G139" s="26" t="s">
        <v>5</v>
      </c>
    </row>
    <row r="140" spans="7:7" x14ac:dyDescent="0.2">
      <c r="G140" s="26" t="s">
        <v>5</v>
      </c>
    </row>
    <row r="141" spans="7:7" x14ac:dyDescent="0.2">
      <c r="G141" s="26" t="s">
        <v>5</v>
      </c>
    </row>
    <row r="142" spans="7:7" x14ac:dyDescent="0.2">
      <c r="G142" s="26" t="s">
        <v>5</v>
      </c>
    </row>
    <row r="143" spans="7:7" x14ac:dyDescent="0.2">
      <c r="G143" s="26" t="s">
        <v>5</v>
      </c>
    </row>
    <row r="144" spans="7:7" x14ac:dyDescent="0.2">
      <c r="G144" s="26" t="s">
        <v>5</v>
      </c>
    </row>
    <row r="145" spans="7:7" x14ac:dyDescent="0.2">
      <c r="G145" s="26" t="s">
        <v>5</v>
      </c>
    </row>
    <row r="146" spans="7:7" x14ac:dyDescent="0.2">
      <c r="G146" s="26" t="s">
        <v>5</v>
      </c>
    </row>
    <row r="147" spans="7:7" x14ac:dyDescent="0.2">
      <c r="G147" s="26" t="s">
        <v>5</v>
      </c>
    </row>
    <row r="148" spans="7:7" x14ac:dyDescent="0.2">
      <c r="G148" s="26" t="s">
        <v>5</v>
      </c>
    </row>
    <row r="149" spans="7:7" x14ac:dyDescent="0.2">
      <c r="G149" s="26" t="s">
        <v>5</v>
      </c>
    </row>
    <row r="150" spans="7:7" x14ac:dyDescent="0.2">
      <c r="G150" s="26" t="s">
        <v>5</v>
      </c>
    </row>
    <row r="151" spans="7:7" x14ac:dyDescent="0.2">
      <c r="G151" s="26" t="s">
        <v>5</v>
      </c>
    </row>
    <row r="152" spans="7:7" x14ac:dyDescent="0.2">
      <c r="G152" s="26" t="s">
        <v>5</v>
      </c>
    </row>
    <row r="153" spans="7:7" x14ac:dyDescent="0.2">
      <c r="G153" s="26" t="s">
        <v>5</v>
      </c>
    </row>
    <row r="154" spans="7:7" x14ac:dyDescent="0.2">
      <c r="G154" s="26" t="s">
        <v>5</v>
      </c>
    </row>
    <row r="155" spans="7:7" x14ac:dyDescent="0.2">
      <c r="G155" s="26" t="s">
        <v>5</v>
      </c>
    </row>
    <row r="156" spans="7:7" x14ac:dyDescent="0.2">
      <c r="G156" s="26" t="s">
        <v>5</v>
      </c>
    </row>
    <row r="157" spans="7:7" x14ac:dyDescent="0.2">
      <c r="G157" s="26" t="s">
        <v>5</v>
      </c>
    </row>
    <row r="158" spans="7:7" x14ac:dyDescent="0.2">
      <c r="G158" s="26" t="s">
        <v>5</v>
      </c>
    </row>
    <row r="159" spans="7:7" x14ac:dyDescent="0.2">
      <c r="G159" s="26" t="s">
        <v>5</v>
      </c>
    </row>
    <row r="160" spans="7:7" x14ac:dyDescent="0.2">
      <c r="G160" s="26" t="s">
        <v>5</v>
      </c>
    </row>
    <row r="161" spans="7:7" x14ac:dyDescent="0.2">
      <c r="G161" s="26" t="s">
        <v>5</v>
      </c>
    </row>
    <row r="162" spans="7:7" x14ac:dyDescent="0.2">
      <c r="G162" s="26" t="s">
        <v>5</v>
      </c>
    </row>
    <row r="163" spans="7:7" x14ac:dyDescent="0.2">
      <c r="G163" s="26" t="s">
        <v>5</v>
      </c>
    </row>
    <row r="164" spans="7:7" x14ac:dyDescent="0.2">
      <c r="G164" s="26" t="s">
        <v>5</v>
      </c>
    </row>
    <row r="165" spans="7:7" x14ac:dyDescent="0.2">
      <c r="G165" s="26" t="s">
        <v>5</v>
      </c>
    </row>
    <row r="166" spans="7:7" x14ac:dyDescent="0.2">
      <c r="G166" s="26" t="s">
        <v>5</v>
      </c>
    </row>
    <row r="167" spans="7:7" x14ac:dyDescent="0.2">
      <c r="G167" s="26" t="s">
        <v>5</v>
      </c>
    </row>
    <row r="168" spans="7:7" x14ac:dyDescent="0.2">
      <c r="G168" s="26" t="s">
        <v>5</v>
      </c>
    </row>
    <row r="169" spans="7:7" x14ac:dyDescent="0.2">
      <c r="G169" s="26" t="s">
        <v>5</v>
      </c>
    </row>
    <row r="170" spans="7:7" x14ac:dyDescent="0.2">
      <c r="G170" s="26" t="s">
        <v>5</v>
      </c>
    </row>
    <row r="171" spans="7:7" x14ac:dyDescent="0.2">
      <c r="G171" s="26" t="s">
        <v>5</v>
      </c>
    </row>
    <row r="172" spans="7:7" x14ac:dyDescent="0.2">
      <c r="G172" s="26" t="s">
        <v>5</v>
      </c>
    </row>
    <row r="173" spans="7:7" x14ac:dyDescent="0.2">
      <c r="G173" s="26" t="s">
        <v>5</v>
      </c>
    </row>
    <row r="174" spans="7:7" x14ac:dyDescent="0.2">
      <c r="G174" s="26" t="s">
        <v>5</v>
      </c>
    </row>
    <row r="175" spans="7:7" x14ac:dyDescent="0.2">
      <c r="G175" s="26" t="s">
        <v>5</v>
      </c>
    </row>
    <row r="176" spans="7:7" x14ac:dyDescent="0.2">
      <c r="G176" s="26" t="s">
        <v>5</v>
      </c>
    </row>
    <row r="177" spans="7:17" x14ac:dyDescent="0.2">
      <c r="G177" s="26" t="s">
        <v>5</v>
      </c>
    </row>
    <row r="178" spans="7:17" x14ac:dyDescent="0.2">
      <c r="G178" s="26" t="s">
        <v>5</v>
      </c>
    </row>
    <row r="179" spans="7:17" x14ac:dyDescent="0.2">
      <c r="G179" s="26" t="s">
        <v>5</v>
      </c>
    </row>
    <row r="180" spans="7:17" x14ac:dyDescent="0.2">
      <c r="G180" s="26" t="s">
        <v>5</v>
      </c>
    </row>
    <row r="181" spans="7:17" x14ac:dyDescent="0.2">
      <c r="G181" s="26" t="s">
        <v>5</v>
      </c>
    </row>
    <row r="182" spans="7:17" x14ac:dyDescent="0.2">
      <c r="G182" s="26" t="s">
        <v>5</v>
      </c>
    </row>
    <row r="183" spans="7:17" x14ac:dyDescent="0.2">
      <c r="G183" s="26" t="s">
        <v>5</v>
      </c>
    </row>
    <row r="184" spans="7:17" x14ac:dyDescent="0.2">
      <c r="G184" s="26" t="s">
        <v>5</v>
      </c>
    </row>
    <row r="185" spans="7:17" x14ac:dyDescent="0.2">
      <c r="G185" s="26" t="s">
        <v>5</v>
      </c>
    </row>
    <row r="186" spans="7:17" x14ac:dyDescent="0.2">
      <c r="G186" s="26" t="s">
        <v>5</v>
      </c>
      <c r="Q186" s="9" t="s">
        <v>5</v>
      </c>
    </row>
    <row r="187" spans="7:17" x14ac:dyDescent="0.2">
      <c r="G187" s="26" t="s">
        <v>5</v>
      </c>
      <c r="Q187" s="9" t="s">
        <v>5</v>
      </c>
    </row>
    <row r="188" spans="7:17" x14ac:dyDescent="0.2">
      <c r="G188" s="26" t="s">
        <v>5</v>
      </c>
      <c r="Q188" s="9" t="s">
        <v>5</v>
      </c>
    </row>
    <row r="189" spans="7:17" x14ac:dyDescent="0.2">
      <c r="G189" s="26" t="s">
        <v>5</v>
      </c>
      <c r="Q189" s="9" t="s">
        <v>5</v>
      </c>
    </row>
    <row r="190" spans="7:17" x14ac:dyDescent="0.2">
      <c r="G190" s="26" t="s">
        <v>5</v>
      </c>
      <c r="Q190" s="9" t="s">
        <v>5</v>
      </c>
    </row>
    <row r="191" spans="7:17" x14ac:dyDescent="0.2">
      <c r="G191" s="26" t="s">
        <v>5</v>
      </c>
      <c r="Q191" s="9" t="s">
        <v>5</v>
      </c>
    </row>
    <row r="192" spans="7:17" x14ac:dyDescent="0.2">
      <c r="G192" s="26" t="s">
        <v>5</v>
      </c>
      <c r="Q192" s="9" t="s">
        <v>5</v>
      </c>
    </row>
    <row r="193" spans="2:17" x14ac:dyDescent="0.2">
      <c r="G193" s="26" t="s">
        <v>5</v>
      </c>
      <c r="Q193" s="9" t="s">
        <v>5</v>
      </c>
    </row>
    <row r="194" spans="2:17" x14ac:dyDescent="0.2">
      <c r="G194" s="26" t="s">
        <v>5</v>
      </c>
      <c r="Q194" s="9" t="s">
        <v>5</v>
      </c>
    </row>
    <row r="195" spans="2:17" x14ac:dyDescent="0.2">
      <c r="G195" s="26" t="s">
        <v>5</v>
      </c>
      <c r="Q195" s="9" t="s">
        <v>5</v>
      </c>
    </row>
    <row r="196" spans="2:17" x14ac:dyDescent="0.2">
      <c r="G196" s="26" t="s">
        <v>5</v>
      </c>
      <c r="Q196" s="9" t="s">
        <v>5</v>
      </c>
    </row>
    <row r="197" spans="2:17" x14ac:dyDescent="0.2">
      <c r="G197" s="26" t="s">
        <v>5</v>
      </c>
      <c r="Q197" s="9" t="s">
        <v>5</v>
      </c>
    </row>
    <row r="198" spans="2:17" x14ac:dyDescent="0.2">
      <c r="G198" s="26" t="s">
        <v>5</v>
      </c>
      <c r="Q198" s="9" t="s">
        <v>5</v>
      </c>
    </row>
    <row r="199" spans="2:17" x14ac:dyDescent="0.2">
      <c r="B199" s="9" t="e">
        <f>SUM(#REF!)</f>
        <v>#REF!</v>
      </c>
      <c r="C199" s="9" t="e">
        <f>SUM(#REF!)</f>
        <v>#REF!</v>
      </c>
      <c r="D199" s="9" t="e">
        <f>SUM(#REF!)</f>
        <v>#REF!</v>
      </c>
      <c r="E199" s="9" t="e">
        <f>SUM(#REF!)</f>
        <v>#REF!</v>
      </c>
      <c r="F199" s="9" t="e">
        <f>SUM(#REF!)</f>
        <v>#REF!</v>
      </c>
      <c r="G199" s="9" t="e">
        <f>SUM(#REF!)</f>
        <v>#REF!</v>
      </c>
      <c r="Q199" s="9" t="s">
        <v>5</v>
      </c>
    </row>
    <row r="200" spans="2:17" x14ac:dyDescent="0.2">
      <c r="Q200" s="9" t="s">
        <v>5</v>
      </c>
    </row>
    <row r="201" spans="2:17" x14ac:dyDescent="0.2">
      <c r="Q201" s="9" t="s">
        <v>5</v>
      </c>
    </row>
    <row r="202" spans="2:17" x14ac:dyDescent="0.2">
      <c r="Q202" s="9" t="s">
        <v>5</v>
      </c>
    </row>
    <row r="203" spans="2:17" x14ac:dyDescent="0.2">
      <c r="Q203" s="9" t="s">
        <v>5</v>
      </c>
    </row>
    <row r="204" spans="2:17" x14ac:dyDescent="0.2">
      <c r="Q204" s="9" t="s">
        <v>5</v>
      </c>
    </row>
    <row r="205" spans="2:17" x14ac:dyDescent="0.2">
      <c r="Q205" s="9" t="s">
        <v>5</v>
      </c>
    </row>
    <row r="206" spans="2:17" x14ac:dyDescent="0.2">
      <c r="Q206" s="9" t="s">
        <v>5</v>
      </c>
    </row>
    <row r="207" spans="2:17" x14ac:dyDescent="0.2">
      <c r="Q207" s="9" t="s">
        <v>5</v>
      </c>
    </row>
    <row r="208" spans="2:17" x14ac:dyDescent="0.2">
      <c r="Q208" s="9" t="s">
        <v>5</v>
      </c>
    </row>
    <row r="209" spans="17:17" x14ac:dyDescent="0.2">
      <c r="Q209" s="9" t="s">
        <v>5</v>
      </c>
    </row>
    <row r="210" spans="17:17" x14ac:dyDescent="0.2">
      <c r="Q210" s="9" t="s">
        <v>5</v>
      </c>
    </row>
    <row r="211" spans="17:17" x14ac:dyDescent="0.2">
      <c r="Q211" s="9" t="s">
        <v>5</v>
      </c>
    </row>
    <row r="212" spans="17:17" x14ac:dyDescent="0.2">
      <c r="Q212" s="9" t="s">
        <v>5</v>
      </c>
    </row>
    <row r="213" spans="17:17" x14ac:dyDescent="0.2">
      <c r="Q213" s="9" t="s">
        <v>5</v>
      </c>
    </row>
    <row r="214" spans="17:17" x14ac:dyDescent="0.2">
      <c r="Q214" s="9" t="s">
        <v>5</v>
      </c>
    </row>
    <row r="215" spans="17:17" x14ac:dyDescent="0.2">
      <c r="Q215" s="9" t="s">
        <v>5</v>
      </c>
    </row>
    <row r="216" spans="17:17" x14ac:dyDescent="0.2">
      <c r="Q216" s="9" t="s">
        <v>5</v>
      </c>
    </row>
  </sheetData>
  <mergeCells count="6">
    <mergeCell ref="A1:N1"/>
    <mergeCell ref="O1:AA1"/>
    <mergeCell ref="B2:G2"/>
    <mergeCell ref="H2:M2"/>
    <mergeCell ref="O2:T2"/>
    <mergeCell ref="U2:Z2"/>
  </mergeCells>
  <pageMargins left="0.7" right="0.7" top="0.75" bottom="0.75" header="0.3" footer="0.3"/>
  <pageSetup paperSize="9" orientation="portrait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7"/>
  <sheetViews>
    <sheetView workbookViewId="0">
      <selection activeCell="C1" sqref="C1:O65536"/>
    </sheetView>
  </sheetViews>
  <sheetFormatPr baseColWidth="10" defaultRowHeight="15" x14ac:dyDescent="0.2"/>
  <sheetData>
    <row r="1" spans="1:20" ht="20" customHeight="1" x14ac:dyDescent="0.2">
      <c r="A1" s="46">
        <v>18</v>
      </c>
      <c r="B1" s="5">
        <v>43241</v>
      </c>
      <c r="C1" s="23">
        <v>41</v>
      </c>
      <c r="D1" s="2">
        <f t="shared" ref="D1:D6" si="0">SUM(C1:C1)</f>
        <v>41</v>
      </c>
      <c r="F1" s="10">
        <v>2379</v>
      </c>
      <c r="G1" s="11">
        <v>1319</v>
      </c>
      <c r="H1" s="11">
        <v>6213</v>
      </c>
      <c r="I1" s="11">
        <v>3427</v>
      </c>
      <c r="J1" s="11">
        <v>2719</v>
      </c>
      <c r="K1" s="19">
        <v>153</v>
      </c>
      <c r="L1" s="12">
        <f t="shared" ref="L1:L6" si="1">SUM(F1:K1)</f>
        <v>16210</v>
      </c>
      <c r="M1" s="10">
        <v>0</v>
      </c>
      <c r="N1" s="11">
        <v>0</v>
      </c>
      <c r="O1" s="11">
        <v>0</v>
      </c>
      <c r="P1" s="11">
        <v>0</v>
      </c>
      <c r="Q1" s="11"/>
      <c r="R1" s="19"/>
      <c r="S1" s="23">
        <v>99</v>
      </c>
      <c r="T1" s="12">
        <f t="shared" ref="T1:T6" si="2">SUM(M1:S1)</f>
        <v>99</v>
      </c>
    </row>
    <row r="2" spans="1:20" ht="20" customHeight="1" x14ac:dyDescent="0.2">
      <c r="A2" s="47"/>
      <c r="B2" s="6">
        <v>43242</v>
      </c>
      <c r="C2" s="24">
        <v>178</v>
      </c>
      <c r="D2" s="3">
        <f t="shared" si="0"/>
        <v>178</v>
      </c>
      <c r="F2" s="13">
        <v>0</v>
      </c>
      <c r="G2" s="14">
        <v>0</v>
      </c>
      <c r="H2" s="14">
        <v>0</v>
      </c>
      <c r="I2" s="14">
        <v>0</v>
      </c>
      <c r="J2" s="14">
        <v>0</v>
      </c>
      <c r="K2" s="20">
        <v>0</v>
      </c>
      <c r="L2" s="15">
        <f t="shared" si="1"/>
        <v>0</v>
      </c>
      <c r="M2" s="13">
        <v>3432</v>
      </c>
      <c r="N2" s="14">
        <v>4219</v>
      </c>
      <c r="O2" s="14">
        <v>1924</v>
      </c>
      <c r="P2" s="14">
        <v>5547</v>
      </c>
      <c r="Q2" s="14"/>
      <c r="R2" s="20"/>
      <c r="S2" s="24">
        <v>87</v>
      </c>
      <c r="T2" s="15">
        <f t="shared" si="2"/>
        <v>15209</v>
      </c>
    </row>
    <row r="3" spans="1:20" ht="20" customHeight="1" x14ac:dyDescent="0.2">
      <c r="A3" s="47"/>
      <c r="B3" s="6">
        <v>43243</v>
      </c>
      <c r="C3" s="24">
        <v>121</v>
      </c>
      <c r="D3" s="3">
        <f t="shared" si="0"/>
        <v>121</v>
      </c>
      <c r="F3" s="13">
        <v>5013</v>
      </c>
      <c r="G3" s="14">
        <v>2326</v>
      </c>
      <c r="H3" s="14">
        <v>4006</v>
      </c>
      <c r="I3" s="14">
        <v>3223</v>
      </c>
      <c r="J3" s="14">
        <v>3749</v>
      </c>
      <c r="K3" s="20">
        <v>158</v>
      </c>
      <c r="L3" s="15">
        <f t="shared" si="1"/>
        <v>18475</v>
      </c>
      <c r="M3" s="13">
        <v>0</v>
      </c>
      <c r="N3" s="14">
        <v>0</v>
      </c>
      <c r="O3" s="14">
        <v>0</v>
      </c>
      <c r="P3" s="14">
        <v>0</v>
      </c>
      <c r="Q3" s="14"/>
      <c r="R3" s="20"/>
      <c r="S3" s="24">
        <v>111</v>
      </c>
      <c r="T3" s="15">
        <f t="shared" si="2"/>
        <v>111</v>
      </c>
    </row>
    <row r="4" spans="1:20" ht="20" customHeight="1" x14ac:dyDescent="0.2">
      <c r="A4" s="47"/>
      <c r="B4" s="6">
        <v>43244</v>
      </c>
      <c r="C4" s="24">
        <v>54</v>
      </c>
      <c r="D4" s="3">
        <f t="shared" si="0"/>
        <v>54</v>
      </c>
      <c r="F4" s="13">
        <v>0</v>
      </c>
      <c r="G4" s="14">
        <v>0</v>
      </c>
      <c r="H4" s="14">
        <v>0</v>
      </c>
      <c r="I4" s="14">
        <v>0</v>
      </c>
      <c r="J4" s="14">
        <v>0</v>
      </c>
      <c r="K4" s="20">
        <v>0</v>
      </c>
      <c r="L4" s="15">
        <f t="shared" si="1"/>
        <v>0</v>
      </c>
      <c r="M4" s="13">
        <v>2993</v>
      </c>
      <c r="N4" s="14">
        <v>5112</v>
      </c>
      <c r="O4" s="14">
        <v>3813</v>
      </c>
      <c r="P4" s="14">
        <v>6114</v>
      </c>
      <c r="Q4" s="14"/>
      <c r="R4" s="20"/>
      <c r="S4" s="24">
        <v>125</v>
      </c>
      <c r="T4" s="15">
        <f t="shared" si="2"/>
        <v>18157</v>
      </c>
    </row>
    <row r="5" spans="1:20" ht="20" customHeight="1" x14ac:dyDescent="0.2">
      <c r="A5" s="47"/>
      <c r="B5" s="6">
        <v>43245</v>
      </c>
      <c r="C5" s="24">
        <v>103</v>
      </c>
      <c r="D5" s="3">
        <f t="shared" si="0"/>
        <v>103</v>
      </c>
      <c r="F5" s="13">
        <v>4571</v>
      </c>
      <c r="G5" s="14">
        <v>3397</v>
      </c>
      <c r="H5" s="14">
        <v>4129</v>
      </c>
      <c r="I5" s="14">
        <v>3316</v>
      </c>
      <c r="J5" s="14">
        <v>7219</v>
      </c>
      <c r="K5" s="20">
        <v>169</v>
      </c>
      <c r="L5" s="15">
        <f t="shared" si="1"/>
        <v>22801</v>
      </c>
      <c r="M5" s="13">
        <v>0</v>
      </c>
      <c r="N5" s="14">
        <v>0</v>
      </c>
      <c r="O5" s="14">
        <v>0</v>
      </c>
      <c r="P5" s="14">
        <v>0</v>
      </c>
      <c r="Q5" s="14"/>
      <c r="R5" s="20"/>
      <c r="S5" s="24">
        <v>166</v>
      </c>
      <c r="T5" s="15">
        <f t="shared" si="2"/>
        <v>166</v>
      </c>
    </row>
    <row r="6" spans="1:20" ht="20" customHeight="1" thickBot="1" x14ac:dyDescent="0.25">
      <c r="A6" s="48"/>
      <c r="B6" s="7">
        <v>43246</v>
      </c>
      <c r="C6" s="25">
        <v>159</v>
      </c>
      <c r="D6" s="1">
        <f t="shared" si="0"/>
        <v>159</v>
      </c>
      <c r="F6" s="16">
        <v>0</v>
      </c>
      <c r="G6" s="17">
        <v>0</v>
      </c>
      <c r="H6" s="17">
        <v>0</v>
      </c>
      <c r="I6" s="17">
        <v>0</v>
      </c>
      <c r="J6" s="17">
        <v>0</v>
      </c>
      <c r="K6" s="21">
        <v>0</v>
      </c>
      <c r="L6" s="18">
        <f t="shared" si="1"/>
        <v>0</v>
      </c>
      <c r="M6" s="16">
        <v>3242</v>
      </c>
      <c r="N6" s="17">
        <v>2178</v>
      </c>
      <c r="O6" s="17">
        <v>4226</v>
      </c>
      <c r="P6" s="17">
        <v>3441</v>
      </c>
      <c r="Q6" s="17"/>
      <c r="R6" s="21"/>
      <c r="S6" s="25">
        <v>155</v>
      </c>
      <c r="T6" s="18">
        <f t="shared" si="2"/>
        <v>13242</v>
      </c>
    </row>
    <row r="7" spans="1:20" ht="20" customHeight="1" thickBot="1" x14ac:dyDescent="0.35">
      <c r="A7" s="4"/>
      <c r="B7" s="8" t="s">
        <v>4</v>
      </c>
      <c r="C7" s="33">
        <f>SUM(C1:C6)</f>
        <v>656</v>
      </c>
      <c r="D7" s="34">
        <f>SUM(D1:D6)</f>
        <v>656</v>
      </c>
      <c r="F7" s="33">
        <f t="shared" ref="F7:T7" si="3">SUM(F1:F6)</f>
        <v>11963</v>
      </c>
      <c r="G7" s="33">
        <f t="shared" si="3"/>
        <v>7042</v>
      </c>
      <c r="H7" s="33">
        <f t="shared" si="3"/>
        <v>14348</v>
      </c>
      <c r="I7" s="33">
        <f t="shared" si="3"/>
        <v>9966</v>
      </c>
      <c r="J7" s="33">
        <f t="shared" si="3"/>
        <v>13687</v>
      </c>
      <c r="K7" s="33">
        <f t="shared" si="3"/>
        <v>480</v>
      </c>
      <c r="L7" s="34">
        <f t="shared" si="3"/>
        <v>57486</v>
      </c>
      <c r="M7" s="33">
        <f t="shared" si="3"/>
        <v>9667</v>
      </c>
      <c r="N7" s="33">
        <f t="shared" si="3"/>
        <v>11509</v>
      </c>
      <c r="O7" s="33">
        <f t="shared" si="3"/>
        <v>9963</v>
      </c>
      <c r="P7" s="33">
        <f t="shared" si="3"/>
        <v>15102</v>
      </c>
      <c r="Q7" s="33">
        <f t="shared" si="3"/>
        <v>0</v>
      </c>
      <c r="R7" s="33">
        <f t="shared" si="3"/>
        <v>0</v>
      </c>
      <c r="S7" s="33">
        <f t="shared" si="3"/>
        <v>743</v>
      </c>
      <c r="T7" s="34">
        <f t="shared" si="3"/>
        <v>46984</v>
      </c>
    </row>
    <row r="8" spans="1:20" ht="20" customHeight="1" x14ac:dyDescent="0.2">
      <c r="A8" s="46">
        <v>19</v>
      </c>
      <c r="B8" s="5">
        <v>43248</v>
      </c>
      <c r="C8" s="23">
        <v>102</v>
      </c>
      <c r="D8" s="12">
        <f t="shared" ref="D8:D13" si="4">SUM(C8:C8)</f>
        <v>102</v>
      </c>
      <c r="F8" s="27"/>
      <c r="G8" s="28"/>
      <c r="H8" s="28"/>
      <c r="I8" s="28"/>
      <c r="J8" s="28"/>
      <c r="K8" s="19">
        <v>161</v>
      </c>
      <c r="L8" s="2">
        <f t="shared" ref="L8:L13" si="5">SUM(F8:K8)</f>
        <v>161</v>
      </c>
      <c r="M8" s="27"/>
      <c r="N8" s="28"/>
      <c r="O8" s="28"/>
      <c r="P8" s="28"/>
      <c r="Q8" s="28"/>
      <c r="R8" s="19">
        <v>172</v>
      </c>
      <c r="S8" s="23">
        <v>188</v>
      </c>
      <c r="T8" s="2">
        <f t="shared" ref="T8:T13" si="6">SUM(M8:S8)</f>
        <v>360</v>
      </c>
    </row>
    <row r="9" spans="1:20" ht="20" customHeight="1" x14ac:dyDescent="0.2">
      <c r="A9" s="47"/>
      <c r="B9" s="6">
        <v>43249</v>
      </c>
      <c r="C9" s="24">
        <v>177</v>
      </c>
      <c r="D9" s="15">
        <f t="shared" si="4"/>
        <v>177</v>
      </c>
      <c r="F9" s="29"/>
      <c r="G9" s="30"/>
      <c r="H9" s="30"/>
      <c r="I9" s="30"/>
      <c r="J9" s="30"/>
      <c r="K9" s="20">
        <v>0</v>
      </c>
      <c r="L9" s="3">
        <f t="shared" si="5"/>
        <v>0</v>
      </c>
      <c r="M9" s="29"/>
      <c r="N9" s="30"/>
      <c r="O9" s="30"/>
      <c r="P9" s="30"/>
      <c r="Q9" s="30"/>
      <c r="R9" s="20">
        <v>0</v>
      </c>
      <c r="S9" s="24">
        <v>117</v>
      </c>
      <c r="T9" s="3">
        <f t="shared" si="6"/>
        <v>117</v>
      </c>
    </row>
    <row r="10" spans="1:20" ht="20" customHeight="1" x14ac:dyDescent="0.2">
      <c r="A10" s="47"/>
      <c r="B10" s="6">
        <v>43250</v>
      </c>
      <c r="C10" s="24">
        <v>187</v>
      </c>
      <c r="D10" s="15">
        <f t="shared" si="4"/>
        <v>187</v>
      </c>
      <c r="F10" s="29"/>
      <c r="G10" s="30"/>
      <c r="H10" s="30"/>
      <c r="I10" s="30"/>
      <c r="J10" s="30"/>
      <c r="K10" s="20">
        <v>163</v>
      </c>
      <c r="L10" s="3">
        <f t="shared" si="5"/>
        <v>163</v>
      </c>
      <c r="M10" s="29"/>
      <c r="N10" s="30"/>
      <c r="O10" s="30"/>
      <c r="P10" s="30"/>
      <c r="Q10" s="30"/>
      <c r="R10" s="20">
        <v>193</v>
      </c>
      <c r="S10" s="24">
        <v>166</v>
      </c>
      <c r="T10" s="3">
        <f t="shared" si="6"/>
        <v>359</v>
      </c>
    </row>
    <row r="11" spans="1:20" ht="20" customHeight="1" x14ac:dyDescent="0.2">
      <c r="A11" s="47"/>
      <c r="B11" s="6">
        <v>43251</v>
      </c>
      <c r="C11" s="24">
        <v>123</v>
      </c>
      <c r="D11" s="15">
        <f t="shared" si="4"/>
        <v>123</v>
      </c>
      <c r="F11" s="29"/>
      <c r="G11" s="30"/>
      <c r="H11" s="30"/>
      <c r="I11" s="30"/>
      <c r="J11" s="30"/>
      <c r="K11" s="20">
        <v>0</v>
      </c>
      <c r="L11" s="3">
        <f t="shared" si="5"/>
        <v>0</v>
      </c>
      <c r="M11" s="29"/>
      <c r="N11" s="30"/>
      <c r="O11" s="30"/>
      <c r="P11" s="30"/>
      <c r="Q11" s="30"/>
      <c r="R11" s="20">
        <v>0</v>
      </c>
      <c r="S11" s="24">
        <v>111</v>
      </c>
      <c r="T11" s="3">
        <f t="shared" si="6"/>
        <v>111</v>
      </c>
    </row>
    <row r="12" spans="1:20" ht="20" customHeight="1" x14ac:dyDescent="0.2">
      <c r="A12" s="47"/>
      <c r="B12" s="6">
        <v>43252</v>
      </c>
      <c r="C12" s="24">
        <v>29</v>
      </c>
      <c r="D12" s="15">
        <f t="shared" si="4"/>
        <v>29</v>
      </c>
      <c r="F12" s="29"/>
      <c r="G12" s="30"/>
      <c r="H12" s="30"/>
      <c r="I12" s="30"/>
      <c r="J12" s="30"/>
      <c r="K12" s="20">
        <v>151</v>
      </c>
      <c r="L12" s="3">
        <f t="shared" si="5"/>
        <v>151</v>
      </c>
      <c r="M12" s="29"/>
      <c r="N12" s="30"/>
      <c r="O12" s="30"/>
      <c r="P12" s="30"/>
      <c r="Q12" s="30"/>
      <c r="R12" s="20">
        <v>103</v>
      </c>
      <c r="S12" s="24">
        <v>122</v>
      </c>
      <c r="T12" s="3">
        <f t="shared" si="6"/>
        <v>225</v>
      </c>
    </row>
    <row r="13" spans="1:20" ht="20" customHeight="1" thickBot="1" x14ac:dyDescent="0.25">
      <c r="A13" s="48"/>
      <c r="B13" s="7">
        <v>43253</v>
      </c>
      <c r="C13" s="25">
        <v>108</v>
      </c>
      <c r="D13" s="18">
        <f t="shared" si="4"/>
        <v>108</v>
      </c>
      <c r="F13" s="31"/>
      <c r="G13" s="32"/>
      <c r="H13" s="32"/>
      <c r="I13" s="32"/>
      <c r="J13" s="32"/>
      <c r="K13" s="21">
        <v>0</v>
      </c>
      <c r="L13" s="1">
        <f t="shared" si="5"/>
        <v>0</v>
      </c>
      <c r="M13" s="31"/>
      <c r="N13" s="32"/>
      <c r="O13" s="32"/>
      <c r="P13" s="32"/>
      <c r="Q13" s="32"/>
      <c r="R13" s="21">
        <v>0</v>
      </c>
      <c r="S13" s="25">
        <v>112</v>
      </c>
      <c r="T13" s="1">
        <f t="shared" si="6"/>
        <v>112</v>
      </c>
    </row>
    <row r="14" spans="1:20" ht="20" customHeight="1" thickBot="1" x14ac:dyDescent="0.35">
      <c r="A14" s="4"/>
      <c r="B14" s="22" t="s">
        <v>4</v>
      </c>
      <c r="C14" s="33">
        <f>SUM(C8:C13)</f>
        <v>726</v>
      </c>
      <c r="D14" s="34">
        <f>SUM(D8:D13)</f>
        <v>726</v>
      </c>
      <c r="F14" s="33">
        <f t="shared" ref="F14:T14" si="7">SUM(F8:F13)</f>
        <v>0</v>
      </c>
      <c r="G14" s="33">
        <f t="shared" si="7"/>
        <v>0</v>
      </c>
      <c r="H14" s="33">
        <f t="shared" si="7"/>
        <v>0</v>
      </c>
      <c r="I14" s="33">
        <f t="shared" si="7"/>
        <v>0</v>
      </c>
      <c r="J14" s="33">
        <f t="shared" si="7"/>
        <v>0</v>
      </c>
      <c r="K14" s="33">
        <f t="shared" si="7"/>
        <v>475</v>
      </c>
      <c r="L14" s="34">
        <f t="shared" si="7"/>
        <v>475</v>
      </c>
      <c r="M14" s="33">
        <f t="shared" si="7"/>
        <v>0</v>
      </c>
      <c r="N14" s="33">
        <f t="shared" si="7"/>
        <v>0</v>
      </c>
      <c r="O14" s="33">
        <f t="shared" si="7"/>
        <v>0</v>
      </c>
      <c r="P14" s="33">
        <f t="shared" si="7"/>
        <v>0</v>
      </c>
      <c r="Q14" s="33">
        <f t="shared" si="7"/>
        <v>0</v>
      </c>
      <c r="R14" s="33">
        <f t="shared" si="7"/>
        <v>468</v>
      </c>
      <c r="S14" s="33">
        <f t="shared" si="7"/>
        <v>816</v>
      </c>
      <c r="T14" s="34">
        <f t="shared" si="7"/>
        <v>1284</v>
      </c>
    </row>
    <row r="15" spans="1:20" ht="20" customHeight="1" x14ac:dyDescent="0.2">
      <c r="A15" s="46">
        <v>20</v>
      </c>
      <c r="B15" s="5">
        <v>43255</v>
      </c>
      <c r="C15" s="23">
        <v>83</v>
      </c>
      <c r="D15" s="2">
        <f t="shared" ref="D15:D20" si="8">SUM(C15:C15)</f>
        <v>83</v>
      </c>
      <c r="F15" s="10">
        <v>2330</v>
      </c>
      <c r="G15" s="11">
        <v>2127</v>
      </c>
      <c r="H15" s="11">
        <v>3551</v>
      </c>
      <c r="I15" s="11">
        <v>3210</v>
      </c>
      <c r="J15" s="11">
        <v>1533</v>
      </c>
      <c r="K15" s="19">
        <v>94</v>
      </c>
      <c r="L15" s="12">
        <f t="shared" ref="L15:L20" si="9">SUM(F15:K15)</f>
        <v>12845</v>
      </c>
      <c r="M15" s="10">
        <v>0</v>
      </c>
      <c r="N15" s="11">
        <v>0</v>
      </c>
      <c r="O15" s="11">
        <v>0</v>
      </c>
      <c r="P15" s="11">
        <v>0</v>
      </c>
      <c r="Q15" s="11">
        <v>0</v>
      </c>
      <c r="R15" s="19">
        <v>0</v>
      </c>
      <c r="S15" s="23">
        <v>87</v>
      </c>
      <c r="T15" s="12">
        <f t="shared" ref="T15:T20" si="10">SUM(M15:S15)</f>
        <v>87</v>
      </c>
    </row>
    <row r="16" spans="1:20" ht="20" customHeight="1" x14ac:dyDescent="0.2">
      <c r="A16" s="47"/>
      <c r="B16" s="6">
        <v>43256</v>
      </c>
      <c r="C16" s="24">
        <v>51</v>
      </c>
      <c r="D16" s="3">
        <f t="shared" si="8"/>
        <v>51</v>
      </c>
      <c r="F16" s="13">
        <v>0</v>
      </c>
      <c r="G16" s="14">
        <v>0</v>
      </c>
      <c r="H16" s="14">
        <v>0</v>
      </c>
      <c r="I16" s="14">
        <v>0</v>
      </c>
      <c r="J16" s="14">
        <v>0</v>
      </c>
      <c r="K16" s="20">
        <v>0</v>
      </c>
      <c r="L16" s="15">
        <f t="shared" si="9"/>
        <v>0</v>
      </c>
      <c r="M16" s="13">
        <v>4118</v>
      </c>
      <c r="N16" s="14">
        <v>27520</v>
      </c>
      <c r="O16" s="14">
        <v>5004</v>
      </c>
      <c r="P16" s="14">
        <v>3268</v>
      </c>
      <c r="Q16" s="14">
        <v>373</v>
      </c>
      <c r="R16" s="20">
        <v>790</v>
      </c>
      <c r="S16" s="24">
        <v>84</v>
      </c>
      <c r="T16" s="15">
        <f t="shared" si="10"/>
        <v>41157</v>
      </c>
    </row>
    <row r="17" spans="1:20" ht="20" customHeight="1" x14ac:dyDescent="0.2">
      <c r="A17" s="47"/>
      <c r="B17" s="6">
        <v>43257</v>
      </c>
      <c r="C17" s="24">
        <v>63</v>
      </c>
      <c r="D17" s="3">
        <f t="shared" si="8"/>
        <v>63</v>
      </c>
      <c r="F17" s="13">
        <v>3246</v>
      </c>
      <c r="G17" s="14">
        <v>7382</v>
      </c>
      <c r="H17" s="14">
        <v>3249</v>
      </c>
      <c r="I17" s="14">
        <v>5913</v>
      </c>
      <c r="J17" s="14">
        <v>3281</v>
      </c>
      <c r="K17" s="20">
        <v>162</v>
      </c>
      <c r="L17" s="15">
        <f t="shared" si="9"/>
        <v>23233</v>
      </c>
      <c r="M17" s="13">
        <v>0</v>
      </c>
      <c r="N17" s="14">
        <v>0</v>
      </c>
      <c r="O17" s="14">
        <v>0</v>
      </c>
      <c r="P17" s="14">
        <v>0</v>
      </c>
      <c r="Q17" s="14">
        <v>0</v>
      </c>
      <c r="R17" s="20">
        <v>0</v>
      </c>
      <c r="S17" s="24">
        <v>113</v>
      </c>
      <c r="T17" s="15">
        <f t="shared" si="10"/>
        <v>113</v>
      </c>
    </row>
    <row r="18" spans="1:20" ht="20" customHeight="1" x14ac:dyDescent="0.2">
      <c r="A18" s="47"/>
      <c r="B18" s="6">
        <v>43258</v>
      </c>
      <c r="C18" s="24">
        <v>54</v>
      </c>
      <c r="D18" s="3">
        <f t="shared" si="8"/>
        <v>54</v>
      </c>
      <c r="F18" s="13">
        <v>0</v>
      </c>
      <c r="G18" s="14">
        <v>0</v>
      </c>
      <c r="H18" s="14">
        <v>0</v>
      </c>
      <c r="I18" s="14">
        <v>0</v>
      </c>
      <c r="J18" s="14">
        <v>0</v>
      </c>
      <c r="K18" s="20">
        <v>0</v>
      </c>
      <c r="L18" s="15">
        <f t="shared" si="9"/>
        <v>0</v>
      </c>
      <c r="M18" s="13">
        <v>6421</v>
      </c>
      <c r="N18" s="14">
        <v>4908</v>
      </c>
      <c r="O18" s="14">
        <v>2573</v>
      </c>
      <c r="P18" s="14">
        <v>3538</v>
      </c>
      <c r="Q18" s="14">
        <v>1862</v>
      </c>
      <c r="R18" s="20">
        <v>144</v>
      </c>
      <c r="S18" s="24">
        <v>150</v>
      </c>
      <c r="T18" s="15">
        <f t="shared" si="10"/>
        <v>19596</v>
      </c>
    </row>
    <row r="19" spans="1:20" ht="20" customHeight="1" x14ac:dyDescent="0.2">
      <c r="A19" s="47"/>
      <c r="B19" s="6">
        <v>43259</v>
      </c>
      <c r="C19" s="24">
        <v>154</v>
      </c>
      <c r="D19" s="3">
        <f t="shared" si="8"/>
        <v>154</v>
      </c>
      <c r="F19" s="13">
        <v>5654</v>
      </c>
      <c r="G19" s="14">
        <v>2393</v>
      </c>
      <c r="H19" s="14">
        <v>1763</v>
      </c>
      <c r="I19" s="14">
        <v>3178</v>
      </c>
      <c r="J19" s="14">
        <v>6124</v>
      </c>
      <c r="K19" s="20">
        <v>156</v>
      </c>
      <c r="L19" s="15">
        <f t="shared" si="9"/>
        <v>19268</v>
      </c>
      <c r="M19" s="13">
        <v>0</v>
      </c>
      <c r="N19" s="14">
        <v>0</v>
      </c>
      <c r="O19" s="14">
        <v>0</v>
      </c>
      <c r="P19" s="14">
        <v>0</v>
      </c>
      <c r="Q19" s="14">
        <v>0</v>
      </c>
      <c r="R19" s="20">
        <v>0</v>
      </c>
      <c r="S19" s="24">
        <v>177</v>
      </c>
      <c r="T19" s="15">
        <f t="shared" si="10"/>
        <v>177</v>
      </c>
    </row>
    <row r="20" spans="1:20" ht="20" customHeight="1" thickBot="1" x14ac:dyDescent="0.25">
      <c r="A20" s="48"/>
      <c r="B20" s="7">
        <v>43260</v>
      </c>
      <c r="C20" s="25">
        <v>57</v>
      </c>
      <c r="D20" s="1">
        <f t="shared" si="8"/>
        <v>57</v>
      </c>
      <c r="F20" s="16">
        <v>0</v>
      </c>
      <c r="G20" s="17">
        <v>0</v>
      </c>
      <c r="H20" s="17">
        <v>0</v>
      </c>
      <c r="I20" s="17">
        <v>0</v>
      </c>
      <c r="J20" s="17">
        <v>0</v>
      </c>
      <c r="K20" s="21">
        <v>0</v>
      </c>
      <c r="L20" s="18">
        <f t="shared" si="9"/>
        <v>0</v>
      </c>
      <c r="M20" s="16">
        <v>3634</v>
      </c>
      <c r="N20" s="17">
        <v>4107</v>
      </c>
      <c r="O20" s="17">
        <v>7916</v>
      </c>
      <c r="P20" s="17">
        <v>5152</v>
      </c>
      <c r="Q20" s="17">
        <v>3236</v>
      </c>
      <c r="R20" s="21">
        <v>148</v>
      </c>
      <c r="S20" s="25">
        <v>184</v>
      </c>
      <c r="T20" s="18">
        <f t="shared" si="10"/>
        <v>24377</v>
      </c>
    </row>
    <row r="21" spans="1:20" ht="20" customHeight="1" thickBot="1" x14ac:dyDescent="0.35">
      <c r="A21" s="4"/>
      <c r="B21" s="8" t="s">
        <v>4</v>
      </c>
      <c r="C21" s="33">
        <f>SUM(C15:C20)</f>
        <v>462</v>
      </c>
      <c r="D21" s="34">
        <f>SUM(D15:D20)</f>
        <v>462</v>
      </c>
      <c r="F21" s="33">
        <f t="shared" ref="F21:T21" si="11">SUM(F15:F20)</f>
        <v>11230</v>
      </c>
      <c r="G21" s="33">
        <f t="shared" si="11"/>
        <v>11902</v>
      </c>
      <c r="H21" s="33">
        <f t="shared" si="11"/>
        <v>8563</v>
      </c>
      <c r="I21" s="33">
        <f t="shared" si="11"/>
        <v>12301</v>
      </c>
      <c r="J21" s="33">
        <f t="shared" si="11"/>
        <v>10938</v>
      </c>
      <c r="K21" s="33">
        <f t="shared" si="11"/>
        <v>412</v>
      </c>
      <c r="L21" s="34">
        <f t="shared" si="11"/>
        <v>55346</v>
      </c>
      <c r="M21" s="33">
        <v>0</v>
      </c>
      <c r="N21" s="33">
        <f t="shared" si="11"/>
        <v>36535</v>
      </c>
      <c r="O21" s="33">
        <f t="shared" si="11"/>
        <v>15493</v>
      </c>
      <c r="P21" s="33">
        <f t="shared" si="11"/>
        <v>11958</v>
      </c>
      <c r="Q21" s="33">
        <f t="shared" si="11"/>
        <v>5471</v>
      </c>
      <c r="R21" s="33">
        <f t="shared" si="11"/>
        <v>1082</v>
      </c>
      <c r="S21" s="33">
        <f t="shared" si="11"/>
        <v>795</v>
      </c>
      <c r="T21" s="34">
        <f t="shared" si="11"/>
        <v>85507</v>
      </c>
    </row>
    <row r="22" spans="1:20" ht="20" customHeight="1" x14ac:dyDescent="0.2">
      <c r="A22" s="46">
        <v>21</v>
      </c>
      <c r="B22" s="5">
        <v>43262</v>
      </c>
      <c r="C22" s="23">
        <v>136</v>
      </c>
      <c r="D22" s="12">
        <f t="shared" ref="D22:D27" si="12">SUM(C22:C22)</f>
        <v>136</v>
      </c>
      <c r="F22" s="27"/>
      <c r="G22" s="28"/>
      <c r="H22" s="28"/>
      <c r="I22" s="28"/>
      <c r="J22" s="28"/>
      <c r="K22" s="19">
        <v>0</v>
      </c>
      <c r="L22" s="2">
        <f t="shared" ref="L22:L27" si="13">SUM(F22:K22)</f>
        <v>0</v>
      </c>
      <c r="M22" s="27"/>
      <c r="N22" s="28"/>
      <c r="O22" s="28"/>
      <c r="P22" s="28"/>
      <c r="Q22" s="28"/>
      <c r="R22" s="19">
        <v>148</v>
      </c>
      <c r="S22" s="23">
        <v>120</v>
      </c>
      <c r="T22" s="2">
        <f t="shared" ref="T22:T27" si="14">SUM(M22:S22)</f>
        <v>268</v>
      </c>
    </row>
    <row r="23" spans="1:20" ht="20" customHeight="1" x14ac:dyDescent="0.2">
      <c r="A23" s="47"/>
      <c r="B23" s="6">
        <v>43263</v>
      </c>
      <c r="C23" s="24">
        <v>133</v>
      </c>
      <c r="D23" s="15">
        <f t="shared" si="12"/>
        <v>133</v>
      </c>
      <c r="F23" s="29"/>
      <c r="G23" s="30"/>
      <c r="H23" s="30"/>
      <c r="I23" s="30"/>
      <c r="J23" s="30"/>
      <c r="K23" s="20">
        <v>133</v>
      </c>
      <c r="L23" s="3">
        <f t="shared" si="13"/>
        <v>133</v>
      </c>
      <c r="M23" s="29"/>
      <c r="N23" s="30"/>
      <c r="O23" s="30"/>
      <c r="P23" s="30"/>
      <c r="Q23" s="30"/>
      <c r="R23" s="20">
        <v>0</v>
      </c>
      <c r="S23" s="24">
        <v>135</v>
      </c>
      <c r="T23" s="3">
        <f t="shared" si="14"/>
        <v>135</v>
      </c>
    </row>
    <row r="24" spans="1:20" ht="20" customHeight="1" x14ac:dyDescent="0.2">
      <c r="A24" s="47"/>
      <c r="B24" s="6">
        <v>43264</v>
      </c>
      <c r="C24" s="24">
        <v>137</v>
      </c>
      <c r="D24" s="15">
        <f t="shared" si="12"/>
        <v>137</v>
      </c>
      <c r="F24" s="29"/>
      <c r="G24" s="30"/>
      <c r="H24" s="30"/>
      <c r="I24" s="30"/>
      <c r="J24" s="30"/>
      <c r="K24" s="20">
        <v>0</v>
      </c>
      <c r="L24" s="3">
        <f t="shared" si="13"/>
        <v>0</v>
      </c>
      <c r="M24" s="29"/>
      <c r="N24" s="30"/>
      <c r="O24" s="30"/>
      <c r="P24" s="30"/>
      <c r="Q24" s="30"/>
      <c r="R24" s="20">
        <v>144</v>
      </c>
      <c r="S24" s="24">
        <v>125</v>
      </c>
      <c r="T24" s="3">
        <f t="shared" si="14"/>
        <v>269</v>
      </c>
    </row>
    <row r="25" spans="1:20" ht="20" customHeight="1" x14ac:dyDescent="0.2">
      <c r="A25" s="47"/>
      <c r="B25" s="6">
        <v>43265</v>
      </c>
      <c r="C25" s="24">
        <v>123</v>
      </c>
      <c r="D25" s="15">
        <f t="shared" si="12"/>
        <v>123</v>
      </c>
      <c r="F25" s="29"/>
      <c r="G25" s="30"/>
      <c r="H25" s="30"/>
      <c r="I25" s="30"/>
      <c r="J25" s="30"/>
      <c r="K25" s="20">
        <v>156</v>
      </c>
      <c r="L25" s="3">
        <f t="shared" si="13"/>
        <v>156</v>
      </c>
      <c r="M25" s="29"/>
      <c r="N25" s="30"/>
      <c r="O25" s="30"/>
      <c r="P25" s="30"/>
      <c r="Q25" s="30"/>
      <c r="R25" s="20">
        <v>0</v>
      </c>
      <c r="S25" s="24">
        <v>155</v>
      </c>
      <c r="T25" s="3">
        <f t="shared" si="14"/>
        <v>155</v>
      </c>
    </row>
    <row r="26" spans="1:20" ht="20" customHeight="1" x14ac:dyDescent="0.2">
      <c r="A26" s="47"/>
      <c r="B26" s="6">
        <v>43266</v>
      </c>
      <c r="C26" s="24">
        <v>112</v>
      </c>
      <c r="D26" s="15">
        <f t="shared" si="12"/>
        <v>112</v>
      </c>
      <c r="F26" s="29"/>
      <c r="G26" s="30"/>
      <c r="H26" s="30"/>
      <c r="I26" s="30"/>
      <c r="J26" s="30"/>
      <c r="K26" s="20">
        <v>0</v>
      </c>
      <c r="L26" s="3">
        <f t="shared" si="13"/>
        <v>0</v>
      </c>
      <c r="M26" s="29"/>
      <c r="N26" s="30"/>
      <c r="O26" s="30"/>
      <c r="P26" s="30"/>
      <c r="Q26" s="30"/>
      <c r="R26" s="20">
        <v>155</v>
      </c>
      <c r="S26" s="24">
        <v>113</v>
      </c>
      <c r="T26" s="3">
        <f t="shared" si="14"/>
        <v>268</v>
      </c>
    </row>
    <row r="27" spans="1:20" ht="20" customHeight="1" thickBot="1" x14ac:dyDescent="0.25">
      <c r="A27" s="48"/>
      <c r="B27" s="7">
        <v>43267</v>
      </c>
      <c r="C27" s="25">
        <v>139</v>
      </c>
      <c r="D27" s="18">
        <f t="shared" si="12"/>
        <v>139</v>
      </c>
      <c r="F27" s="31"/>
      <c r="G27" s="32"/>
      <c r="H27" s="32"/>
      <c r="I27" s="32"/>
      <c r="J27" s="32"/>
      <c r="K27" s="21">
        <v>113</v>
      </c>
      <c r="L27" s="1">
        <f t="shared" si="13"/>
        <v>113</v>
      </c>
      <c r="M27" s="31"/>
      <c r="N27" s="32"/>
      <c r="O27" s="32"/>
      <c r="P27" s="32"/>
      <c r="Q27" s="32"/>
      <c r="R27" s="21">
        <v>0</v>
      </c>
      <c r="S27" s="25">
        <v>118</v>
      </c>
      <c r="T27" s="1">
        <f t="shared" si="14"/>
        <v>118</v>
      </c>
    </row>
  </sheetData>
  <mergeCells count="4">
    <mergeCell ref="A1:A6"/>
    <mergeCell ref="A8:A13"/>
    <mergeCell ref="A15:A20"/>
    <mergeCell ref="A22:A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Thomas Unnasch</cp:lastModifiedBy>
  <dcterms:created xsi:type="dcterms:W3CDTF">2018-02-13T10:14:14Z</dcterms:created>
  <dcterms:modified xsi:type="dcterms:W3CDTF">2019-05-23T16:02:06Z</dcterms:modified>
</cp:coreProperties>
</file>